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chen/Library/CloudStorage/Dropbox/Projects/ACS-20/ACS-20 manuscript/Final revision/Submission/"/>
    </mc:Choice>
  </mc:AlternateContent>
  <xr:revisionPtr revIDLastSave="0" documentId="13_ncr:1_{6F230A87-FC2D-CF43-B876-47D61F9BA6EF}" xr6:coauthVersionLast="47" xr6:coauthVersionMax="47" xr10:uidLastSave="{00000000-0000-0000-0000-000000000000}"/>
  <bookViews>
    <workbookView xWindow="0" yWindow="500" windowWidth="32720" windowHeight="16640" xr2:uid="{147D4FCA-D02A-B142-A3BC-C84F1066DA4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0" uniqueCount="343">
  <si>
    <t>Sequence name</t>
  </si>
  <si>
    <t>Public name</t>
  </si>
  <si>
    <t>log2 FC</t>
  </si>
  <si>
    <t>p adj.</t>
  </si>
  <si>
    <t>F15B9.1</t>
  </si>
  <si>
    <t>far-3</t>
  </si>
  <si>
    <t>ZK970.7</t>
  </si>
  <si>
    <t>F48C1.9</t>
  </si>
  <si>
    <t>R09B5.3</t>
  </si>
  <si>
    <t>cnc-2</t>
  </si>
  <si>
    <t>B0213.17</t>
  </si>
  <si>
    <t>nlp-34</t>
  </si>
  <si>
    <t>B0213.4</t>
  </si>
  <si>
    <t>nlp-29</t>
  </si>
  <si>
    <t>C09H5.2</t>
  </si>
  <si>
    <t>catp-3</t>
  </si>
  <si>
    <t>R09B5.9</t>
  </si>
  <si>
    <t>cnc-4</t>
  </si>
  <si>
    <t>F52E1.8</t>
  </si>
  <si>
    <t>pho-6</t>
  </si>
  <si>
    <t>F22F7.7</t>
  </si>
  <si>
    <t>Y80D3A.7</t>
  </si>
  <si>
    <t>ptr-22</t>
  </si>
  <si>
    <t>R05D8.9</t>
  </si>
  <si>
    <t>B0213.6</t>
  </si>
  <si>
    <t>nlp-31</t>
  </si>
  <si>
    <t>F30H5.2</t>
  </si>
  <si>
    <t>nlp-32</t>
  </si>
  <si>
    <t>B0213.5</t>
  </si>
  <si>
    <t>nlp-30</t>
  </si>
  <si>
    <t>F53B6.9</t>
  </si>
  <si>
    <t>fip-6</t>
  </si>
  <si>
    <t>F26G1.2</t>
  </si>
  <si>
    <t>E02C12.10</t>
  </si>
  <si>
    <t>K01A6.4</t>
  </si>
  <si>
    <t>T26H5.9</t>
  </si>
  <si>
    <t>F57H12.3</t>
  </si>
  <si>
    <t>ora-1</t>
  </si>
  <si>
    <t>K09C8.3</t>
  </si>
  <si>
    <t>nas-10</t>
  </si>
  <si>
    <t>C35A5.2</t>
  </si>
  <si>
    <t>ugt-33</t>
  </si>
  <si>
    <t>F28F9.4</t>
  </si>
  <si>
    <t>aat-8</t>
  </si>
  <si>
    <t>K04E7.3</t>
  </si>
  <si>
    <t>nas-33</t>
  </si>
  <si>
    <t>Y68A4A.13</t>
  </si>
  <si>
    <t>Y41D4B.7</t>
  </si>
  <si>
    <t>nhr-87</t>
  </si>
  <si>
    <t>C38D9.2</t>
  </si>
  <si>
    <t>C54F6.14</t>
  </si>
  <si>
    <t>ftn-1</t>
  </si>
  <si>
    <t>M162.5</t>
  </si>
  <si>
    <t>Y54G2A.50</t>
  </si>
  <si>
    <t>F14D7.10</t>
  </si>
  <si>
    <t>VK10D6R.1</t>
  </si>
  <si>
    <t>cnc-10</t>
  </si>
  <si>
    <t>B0213.2</t>
  </si>
  <si>
    <t>nlp-27</t>
  </si>
  <si>
    <t>F13D12.3</t>
  </si>
  <si>
    <t>Y42G9A.3</t>
  </si>
  <si>
    <t>T20D4.10</t>
  </si>
  <si>
    <t>F35F10.5</t>
  </si>
  <si>
    <t>F48C1.11</t>
  </si>
  <si>
    <t>F47E1.2</t>
  </si>
  <si>
    <t>T16G1.7</t>
  </si>
  <si>
    <t>F59E11.7</t>
  </si>
  <si>
    <t>F35E12.5</t>
  </si>
  <si>
    <t>irg-5</t>
  </si>
  <si>
    <t>ZC410.1</t>
  </si>
  <si>
    <t>nhr-11</t>
  </si>
  <si>
    <t>C45B2.2</t>
  </si>
  <si>
    <t>Y41G9A.10</t>
  </si>
  <si>
    <t>C25E10.5</t>
  </si>
  <si>
    <t>W06D12.3</t>
  </si>
  <si>
    <t>fat-5</t>
  </si>
  <si>
    <t>R09E12.9</t>
  </si>
  <si>
    <t>F46C3.6</t>
  </si>
  <si>
    <t>T10B9.2</t>
  </si>
  <si>
    <t>cyp-13A5</t>
  </si>
  <si>
    <t>Y87G2A.12</t>
  </si>
  <si>
    <t>F52F10.2</t>
  </si>
  <si>
    <t>T16G1.4</t>
  </si>
  <si>
    <t>F32B6.9</t>
  </si>
  <si>
    <t>best-13</t>
  </si>
  <si>
    <t>C04E12.2</t>
  </si>
  <si>
    <t>R13D7.11</t>
  </si>
  <si>
    <t>cnc-9</t>
  </si>
  <si>
    <t>T27F6.8</t>
  </si>
  <si>
    <t>T20D4.12</t>
  </si>
  <si>
    <t>Y37A1A.2</t>
  </si>
  <si>
    <t>B0284.1</t>
  </si>
  <si>
    <t>pals-26</t>
  </si>
  <si>
    <t>C32H11.12</t>
  </si>
  <si>
    <t>dod-24</t>
  </si>
  <si>
    <t>F15E11.12</t>
  </si>
  <si>
    <t>pud-4</t>
  </si>
  <si>
    <t>T13F3.6</t>
  </si>
  <si>
    <t>C29F3.5</t>
  </si>
  <si>
    <t>clec-230</t>
  </si>
  <si>
    <t>C14F5.2</t>
  </si>
  <si>
    <t>zig-3</t>
  </si>
  <si>
    <t>C30G12.2</t>
  </si>
  <si>
    <t>C29F3.2</t>
  </si>
  <si>
    <t>wrt-8</t>
  </si>
  <si>
    <t>D1025.7</t>
  </si>
  <si>
    <t>nspc-18</t>
  </si>
  <si>
    <t>Y48E1B.8</t>
  </si>
  <si>
    <t>T19C9.8</t>
  </si>
  <si>
    <t>Y51A2D.4</t>
  </si>
  <si>
    <t>hmit-1.1</t>
  </si>
  <si>
    <t>ZK617.2</t>
  </si>
  <si>
    <t>lips-6</t>
  </si>
  <si>
    <t>F36A2.2</t>
  </si>
  <si>
    <t>D1025.8</t>
  </si>
  <si>
    <t>nspc-17</t>
  </si>
  <si>
    <t>F42F12.6</t>
  </si>
  <si>
    <t>nspc-13</t>
  </si>
  <si>
    <t>C41H7.7</t>
  </si>
  <si>
    <t>clec-3</t>
  </si>
  <si>
    <t>D1025.6</t>
  </si>
  <si>
    <t>nspc-16</t>
  </si>
  <si>
    <t>F42F12.9</t>
  </si>
  <si>
    <t>nspc-10</t>
  </si>
  <si>
    <t>C52B11.3</t>
  </si>
  <si>
    <t>dop-4</t>
  </si>
  <si>
    <t>D1025.4</t>
  </si>
  <si>
    <t>nspc-20</t>
  </si>
  <si>
    <t>T09F5.9</t>
  </si>
  <si>
    <t>clec-47</t>
  </si>
  <si>
    <t>F55G11.2</t>
  </si>
  <si>
    <t>F15E11.15</t>
  </si>
  <si>
    <t>pud-3</t>
  </si>
  <si>
    <t>ZK678.5</t>
  </si>
  <si>
    <t>wrt-4</t>
  </si>
  <si>
    <t>K12G11.3</t>
  </si>
  <si>
    <t>adh-1</t>
  </si>
  <si>
    <t>T08B1.2</t>
  </si>
  <si>
    <t>tnt-4</t>
  </si>
  <si>
    <t>D1025.9</t>
  </si>
  <si>
    <t>nspc-19</t>
  </si>
  <si>
    <t>H02K04.1</t>
  </si>
  <si>
    <t>clec-229</t>
  </si>
  <si>
    <t>T01G5.1</t>
  </si>
  <si>
    <t>flor-1</t>
  </si>
  <si>
    <t>F42F12.7</t>
  </si>
  <si>
    <t>nspc-14</t>
  </si>
  <si>
    <t>C40H1.7</t>
  </si>
  <si>
    <t>Y19D10B.7</t>
  </si>
  <si>
    <t>pud-1.2</t>
  </si>
  <si>
    <t>R12E2.15</t>
  </si>
  <si>
    <t>M02G9.2</t>
  </si>
  <si>
    <t>idpp-4</t>
  </si>
  <si>
    <t>Y38H6C.23</t>
  </si>
  <si>
    <t>K02E2.8</t>
  </si>
  <si>
    <t>F42F12.1</t>
  </si>
  <si>
    <t>nspc-9</t>
  </si>
  <si>
    <t>Y47G6A.33</t>
  </si>
  <si>
    <t>K07E8.3</t>
  </si>
  <si>
    <t>sdz-24</t>
  </si>
  <si>
    <t>Y73B6BL.24</t>
  </si>
  <si>
    <t>acp-6</t>
  </si>
  <si>
    <t>T02B5.1</t>
  </si>
  <si>
    <t>cest-1.1</t>
  </si>
  <si>
    <t>T22B7.7</t>
  </si>
  <si>
    <t>R12E2.14</t>
  </si>
  <si>
    <t>F19G12.7</t>
  </si>
  <si>
    <t>abu-2</t>
  </si>
  <si>
    <t>R06C7.10</t>
  </si>
  <si>
    <t>myo-1</t>
  </si>
  <si>
    <t>C25F9.1</t>
  </si>
  <si>
    <t>srw-85</t>
  </si>
  <si>
    <t>R03C1.1</t>
  </si>
  <si>
    <t>AC3.3</t>
  </si>
  <si>
    <t>abu-1</t>
  </si>
  <si>
    <t>C03A7.14</t>
  </si>
  <si>
    <t>abu-8</t>
  </si>
  <si>
    <t>AC3.4</t>
  </si>
  <si>
    <t>pqn-2</t>
  </si>
  <si>
    <t>T01D1.6</t>
  </si>
  <si>
    <t>abu-11</t>
  </si>
  <si>
    <t>Y43F8C.1</t>
  </si>
  <si>
    <t>nlp-25</t>
  </si>
  <si>
    <t>C54D2.1</t>
  </si>
  <si>
    <t>Y49F6B.12</t>
  </si>
  <si>
    <t>W02A2.3</t>
  </si>
  <si>
    <t>pqn-74</t>
  </si>
  <si>
    <t>R09B5.5</t>
  </si>
  <si>
    <t>pqn-54</t>
  </si>
  <si>
    <t>T06E4.8</t>
  </si>
  <si>
    <t>C45B2.8</t>
  </si>
  <si>
    <t>T06E4.9</t>
  </si>
  <si>
    <t>C03A7.4</t>
  </si>
  <si>
    <t>abu-15</t>
  </si>
  <si>
    <t>T06E4.12</t>
  </si>
  <si>
    <t>T06E4.14</t>
  </si>
  <si>
    <t>F35B3.4</t>
  </si>
  <si>
    <t>F35A5.3</t>
  </si>
  <si>
    <t>abu-10</t>
  </si>
  <si>
    <t>T06E4.11</t>
  </si>
  <si>
    <t>pqn-63</t>
  </si>
  <si>
    <t>C45B2.3</t>
  </si>
  <si>
    <t>Y69H2.3</t>
  </si>
  <si>
    <t>C03A7.8</t>
  </si>
  <si>
    <t>abu-7</t>
  </si>
  <si>
    <t>C03A7.7</t>
  </si>
  <si>
    <t>abu-6</t>
  </si>
  <si>
    <t>AC3.16</t>
  </si>
  <si>
    <t>D2096.6</t>
  </si>
  <si>
    <t>T10E10.4</t>
  </si>
  <si>
    <t>E01G6.1</t>
  </si>
  <si>
    <t>F59A7.2</t>
  </si>
  <si>
    <t>C13G3.1</t>
  </si>
  <si>
    <t>R08H2.1</t>
  </si>
  <si>
    <t>dhs-23</t>
  </si>
  <si>
    <t>C14C6.4</t>
  </si>
  <si>
    <t>nhr-155</t>
  </si>
  <si>
    <t>F07H5.8</t>
  </si>
  <si>
    <t>F41E6.11</t>
  </si>
  <si>
    <t>K11G9.5</t>
  </si>
  <si>
    <t>W08E12.4</t>
  </si>
  <si>
    <t>W08E12.3</t>
  </si>
  <si>
    <t>C45B2.1</t>
  </si>
  <si>
    <t>C26F1.2</t>
  </si>
  <si>
    <t>cyp-32A1</t>
  </si>
  <si>
    <t>Y47D3B.6</t>
  </si>
  <si>
    <t>T25E4.1</t>
  </si>
  <si>
    <t>C17B7.10</t>
  </si>
  <si>
    <t>F10D2.11</t>
  </si>
  <si>
    <t>ugt-41</t>
  </si>
  <si>
    <t>F57C12.1</t>
  </si>
  <si>
    <t>nas-38</t>
  </si>
  <si>
    <t>W08E12.2</t>
  </si>
  <si>
    <t>F15E6.3</t>
  </si>
  <si>
    <t>T28A11.19</t>
  </si>
  <si>
    <t>ZK1067.7</t>
  </si>
  <si>
    <t>abu-14</t>
  </si>
  <si>
    <t>T19C3.9</t>
  </si>
  <si>
    <t>ttr-7</t>
  </si>
  <si>
    <t>Y41C4A.19</t>
  </si>
  <si>
    <t>col-96</t>
  </si>
  <si>
    <t>C17B7.12</t>
  </si>
  <si>
    <t>F45G2.1</t>
  </si>
  <si>
    <t>nas-1</t>
  </si>
  <si>
    <t>B0547.3</t>
  </si>
  <si>
    <t>srd-14</t>
  </si>
  <si>
    <t>C02E7.7</t>
  </si>
  <si>
    <t>C23H4.8</t>
  </si>
  <si>
    <t>F20A1.10</t>
  </si>
  <si>
    <t>txt-17</t>
  </si>
  <si>
    <t>F44F4.4</t>
  </si>
  <si>
    <t>ptr-8</t>
  </si>
  <si>
    <t>R12A1.3</t>
  </si>
  <si>
    <t>Y62H9A.5</t>
  </si>
  <si>
    <t>D1054.10</t>
  </si>
  <si>
    <t>E02C12.6</t>
  </si>
  <si>
    <t>ZK682.5</t>
  </si>
  <si>
    <t>lron-2</t>
  </si>
  <si>
    <t>B0024.2</t>
  </si>
  <si>
    <t>col-150</t>
  </si>
  <si>
    <t>D1054.11</t>
  </si>
  <si>
    <t>ule-3</t>
  </si>
  <si>
    <t>T15B7.4</t>
  </si>
  <si>
    <t>col-142</t>
  </si>
  <si>
    <t>C18D11.6</t>
  </si>
  <si>
    <t>ZK813.1</t>
  </si>
  <si>
    <t>C17B7.4</t>
  </si>
  <si>
    <t>C42D4.3</t>
  </si>
  <si>
    <t>F55A12.6</t>
  </si>
  <si>
    <t>F45E4.5</t>
  </si>
  <si>
    <t>K07H8.6</t>
  </si>
  <si>
    <t>vit-6</t>
  </si>
  <si>
    <t>Y62H9A.4</t>
  </si>
  <si>
    <t>C34E11.2</t>
  </si>
  <si>
    <t>F14D7.7</t>
  </si>
  <si>
    <t>F53B7.7</t>
  </si>
  <si>
    <t>C49G7.5</t>
  </si>
  <si>
    <t>irg-2</t>
  </si>
  <si>
    <t>F28G4.1</t>
  </si>
  <si>
    <t>cyp-37B1</t>
  </si>
  <si>
    <t>Y77E11A.15</t>
  </si>
  <si>
    <t>col-106</t>
  </si>
  <si>
    <t>C03A7.15</t>
  </si>
  <si>
    <t>C06B3.3</t>
  </si>
  <si>
    <t>cyp-35C1</t>
  </si>
  <si>
    <t>ZC373.2</t>
  </si>
  <si>
    <t>F54B8.4</t>
  </si>
  <si>
    <t>R13A5.3</t>
  </si>
  <si>
    <t>ttr-32</t>
  </si>
  <si>
    <t>F14F7.1</t>
  </si>
  <si>
    <t>col-98</t>
  </si>
  <si>
    <t>T08A9.11</t>
  </si>
  <si>
    <t>ttr-59</t>
  </si>
  <si>
    <t>B0564.3</t>
  </si>
  <si>
    <t>best-1</t>
  </si>
  <si>
    <t>F40F4.8</t>
  </si>
  <si>
    <t>pqn-37</t>
  </si>
  <si>
    <t>F41E7.4</t>
  </si>
  <si>
    <t>fip-5</t>
  </si>
  <si>
    <t>Y45F10D.6</t>
  </si>
  <si>
    <t>W01F3.2</t>
  </si>
  <si>
    <t>Y95B8A.1</t>
  </si>
  <si>
    <t>nas-30</t>
  </si>
  <si>
    <t>C07G3.2</t>
  </si>
  <si>
    <t>irg-1</t>
  </si>
  <si>
    <t>C37H5.9</t>
  </si>
  <si>
    <t>nas-9</t>
  </si>
  <si>
    <t>K04F1.9</t>
  </si>
  <si>
    <t>T22G5.7</t>
  </si>
  <si>
    <t>spp-12</t>
  </si>
  <si>
    <t>Y46C8AL.3</t>
  </si>
  <si>
    <t>clec-70</t>
  </si>
  <si>
    <t>R05A10.7</t>
  </si>
  <si>
    <t>F56A4.3</t>
  </si>
  <si>
    <t>B0218.8</t>
  </si>
  <si>
    <t>clec-52</t>
  </si>
  <si>
    <t>Y19D10A.9</t>
  </si>
  <si>
    <t>clec-209</t>
  </si>
  <si>
    <t>F08A8.2</t>
  </si>
  <si>
    <t>acox-1.2</t>
  </si>
  <si>
    <t>D2096.9</t>
  </si>
  <si>
    <t>H10E21.1</t>
  </si>
  <si>
    <t>F10F2.4</t>
  </si>
  <si>
    <t>lron-5</t>
  </si>
  <si>
    <t>C12D5.3</t>
  </si>
  <si>
    <t>F41E6.14</t>
  </si>
  <si>
    <t>oac-29</t>
  </si>
  <si>
    <t>B0205.13</t>
  </si>
  <si>
    <t>Y67A10A.1</t>
  </si>
  <si>
    <t>oac-56</t>
  </si>
  <si>
    <t>T13C5.9</t>
  </si>
  <si>
    <t>M01A10.1</t>
  </si>
  <si>
    <t>fubl-4</t>
  </si>
  <si>
    <t>F07B10.1</t>
  </si>
  <si>
    <t>cln-3.1</t>
  </si>
  <si>
    <t>F45D11.14</t>
  </si>
  <si>
    <t>C17F4.3</t>
  </si>
  <si>
    <r>
      <t>acs-20</t>
    </r>
    <r>
      <rPr>
        <sz val="12"/>
        <color rgb="FF000000"/>
        <rFont val="Arial"/>
        <family val="2"/>
      </rPr>
      <t xml:space="preserve"> vs. N2 (Up-regulated)</t>
    </r>
  </si>
  <si>
    <r>
      <t>acs-20</t>
    </r>
    <r>
      <rPr>
        <sz val="12"/>
        <color rgb="FF000000"/>
        <rFont val="Arial"/>
        <family val="2"/>
      </rPr>
      <t xml:space="preserve"> vs. N2 (Down-regulated)</t>
    </r>
  </si>
  <si>
    <r>
      <t>eat-2; acs-20</t>
    </r>
    <r>
      <rPr>
        <sz val="12"/>
        <color rgb="FF000000"/>
        <rFont val="Arial"/>
        <family val="2"/>
      </rPr>
      <t xml:space="preserve"> vs. </t>
    </r>
    <r>
      <rPr>
        <i/>
        <sz val="12"/>
        <color rgb="FF000000"/>
        <rFont val="Arial"/>
        <family val="2"/>
      </rPr>
      <t>eat-2</t>
    </r>
    <r>
      <rPr>
        <sz val="12"/>
        <color rgb="FF000000"/>
        <rFont val="Arial"/>
        <family val="2"/>
      </rPr>
      <t xml:space="preserve"> (Up-regulated)</t>
    </r>
  </si>
  <si>
    <r>
      <t>eat-2; acs-20</t>
    </r>
    <r>
      <rPr>
        <sz val="12"/>
        <color rgb="FF000000"/>
        <rFont val="Arial"/>
        <family val="2"/>
      </rPr>
      <t xml:space="preserve"> vs. </t>
    </r>
    <r>
      <rPr>
        <i/>
        <sz val="12"/>
        <color rgb="FF000000"/>
        <rFont val="Arial"/>
        <family val="2"/>
      </rPr>
      <t>eat-2</t>
    </r>
    <r>
      <rPr>
        <sz val="12"/>
        <color rgb="FF000000"/>
        <rFont val="Arial"/>
        <family val="2"/>
      </rPr>
      <t xml:space="preserve"> (Down-regulated)</t>
    </r>
  </si>
  <si>
    <r>
      <rPr>
        <i/>
        <sz val="12"/>
        <color theme="1"/>
        <rFont val="Arial"/>
        <family val="2"/>
      </rPr>
      <t xml:space="preserve">eat-2; acs-20 </t>
    </r>
    <r>
      <rPr>
        <sz val="12"/>
        <color theme="1"/>
        <rFont val="Arial"/>
        <family val="2"/>
      </rPr>
      <t xml:space="preserve">vs. </t>
    </r>
    <r>
      <rPr>
        <i/>
        <sz val="12"/>
        <color theme="1"/>
        <rFont val="Arial"/>
        <family val="2"/>
      </rPr>
      <t>eat-2</t>
    </r>
    <r>
      <rPr>
        <sz val="12"/>
        <color theme="1"/>
        <rFont val="Arial"/>
        <family val="2"/>
      </rPr>
      <t xml:space="preserve"> (Up-regulated) and</t>
    </r>
    <r>
      <rPr>
        <i/>
        <sz val="12"/>
        <color theme="1"/>
        <rFont val="Arial"/>
        <family val="2"/>
      </rPr>
      <t xml:space="preserve"> acs-20 </t>
    </r>
    <r>
      <rPr>
        <sz val="12"/>
        <color theme="1"/>
        <rFont val="Arial"/>
        <family val="2"/>
      </rPr>
      <t>vs. N2 (non-changed)</t>
    </r>
    <phoneticPr fontId="6" type="noConversion"/>
  </si>
  <si>
    <t>Table S1 Lists of differentially express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rialMT"/>
      <family val="2"/>
    </font>
    <font>
      <b/>
      <sz val="14"/>
      <color rgb="FF000000"/>
      <name val="Arial"/>
      <family val="2"/>
    </font>
    <font>
      <sz val="12"/>
      <color theme="1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sz val="14"/>
      <color theme="1"/>
      <name val="ArialMT"/>
      <family val="2"/>
    </font>
    <font>
      <sz val="9"/>
      <name val="宋体"/>
      <family val="3"/>
      <charset val="134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2" fillId="0" borderId="1" xfId="0" applyFont="1" applyBorder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221D8-C11F-8549-BE9F-6C6562930429}">
  <dimension ref="A1:X297"/>
  <sheetViews>
    <sheetView tabSelected="1" workbookViewId="0">
      <selection sqref="A1:S1"/>
    </sheetView>
  </sheetViews>
  <sheetFormatPr baseColWidth="10" defaultColWidth="10.7109375" defaultRowHeight="16"/>
  <cols>
    <col min="1" max="1" width="14.42578125" style="1" customWidth="1"/>
    <col min="2" max="2" width="14.28515625" style="1" customWidth="1"/>
    <col min="3" max="3" width="14.42578125" style="1" customWidth="1"/>
    <col min="4" max="4" width="12.42578125" style="1" customWidth="1"/>
    <col min="5" max="5" width="4.42578125" style="1" customWidth="1"/>
    <col min="6" max="6" width="13.85546875" style="1" customWidth="1"/>
    <col min="7" max="7" width="12.85546875" style="1" customWidth="1"/>
    <col min="8" max="9" width="12.28515625" style="1" customWidth="1"/>
    <col min="10" max="10" width="3.5703125" style="1" customWidth="1"/>
    <col min="11" max="11" width="13.85546875" style="1" customWidth="1"/>
    <col min="12" max="12" width="10.7109375" style="1"/>
    <col min="13" max="13" width="12.7109375" style="1" customWidth="1"/>
    <col min="14" max="14" width="10.7109375" style="1"/>
    <col min="15" max="15" width="3.7109375" style="1" customWidth="1"/>
    <col min="16" max="16" width="14.7109375" style="1" customWidth="1"/>
    <col min="17" max="17" width="13.5703125" style="1" customWidth="1"/>
    <col min="18" max="18" width="13.28515625" style="1" customWidth="1"/>
    <col min="19" max="20" width="10.7109375" style="1"/>
    <col min="21" max="21" width="13.85546875" style="1" customWidth="1"/>
    <col min="22" max="16384" width="10.7109375" style="1"/>
  </cols>
  <sheetData>
    <row r="1" spans="1:24" ht="18">
      <c r="A1" s="12" t="s">
        <v>34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</row>
    <row r="2" spans="1:24">
      <c r="A2" s="2"/>
    </row>
    <row r="3" spans="1:24">
      <c r="A3" s="11" t="s">
        <v>337</v>
      </c>
      <c r="B3" s="11"/>
      <c r="C3" s="11"/>
      <c r="D3" s="11"/>
      <c r="F3" s="11" t="s">
        <v>338</v>
      </c>
      <c r="G3" s="11"/>
      <c r="H3" s="11"/>
      <c r="I3" s="11"/>
      <c r="K3" s="11" t="s">
        <v>339</v>
      </c>
      <c r="L3" s="11"/>
      <c r="M3" s="11"/>
      <c r="N3" s="11"/>
      <c r="P3" s="11" t="s">
        <v>340</v>
      </c>
      <c r="Q3" s="11"/>
      <c r="R3" s="11"/>
      <c r="S3" s="11"/>
      <c r="U3" s="10" t="s">
        <v>341</v>
      </c>
      <c r="V3" s="10"/>
      <c r="W3" s="10"/>
      <c r="X3" s="10"/>
    </row>
    <row r="4" spans="1:24">
      <c r="A4" s="7" t="s">
        <v>0</v>
      </c>
      <c r="B4" s="7" t="s">
        <v>1</v>
      </c>
      <c r="C4" s="7" t="s">
        <v>2</v>
      </c>
      <c r="D4" s="7" t="s">
        <v>3</v>
      </c>
      <c r="F4" s="7" t="s">
        <v>0</v>
      </c>
      <c r="G4" s="7" t="s">
        <v>1</v>
      </c>
      <c r="H4" s="7" t="s">
        <v>2</v>
      </c>
      <c r="I4" s="7" t="s">
        <v>3</v>
      </c>
      <c r="K4" s="7" t="s">
        <v>0</v>
      </c>
      <c r="L4" s="7" t="s">
        <v>1</v>
      </c>
      <c r="M4" s="7" t="s">
        <v>2</v>
      </c>
      <c r="N4" s="7" t="s">
        <v>3</v>
      </c>
      <c r="P4" s="7" t="s">
        <v>0</v>
      </c>
      <c r="Q4" s="7" t="s">
        <v>1</v>
      </c>
      <c r="R4" s="7" t="s">
        <v>2</v>
      </c>
      <c r="S4" s="7" t="s">
        <v>3</v>
      </c>
      <c r="U4" s="7" t="s">
        <v>0</v>
      </c>
      <c r="V4" s="7" t="s">
        <v>1</v>
      </c>
      <c r="W4" s="7" t="s">
        <v>2</v>
      </c>
      <c r="X4" s="7" t="s">
        <v>3</v>
      </c>
    </row>
    <row r="5" spans="1:24">
      <c r="A5" s="3" t="s">
        <v>4</v>
      </c>
      <c r="B5" s="4" t="s">
        <v>5</v>
      </c>
      <c r="C5" s="3">
        <v>5.1231992200000001</v>
      </c>
      <c r="D5" s="5">
        <v>1.3699999999999999E-282</v>
      </c>
      <c r="F5" s="3" t="s">
        <v>93</v>
      </c>
      <c r="G5" s="4" t="s">
        <v>94</v>
      </c>
      <c r="H5" s="3">
        <v>-2.47444971</v>
      </c>
      <c r="I5" s="5">
        <v>2.0500000000000001E-56</v>
      </c>
      <c r="K5" s="3" t="s">
        <v>4</v>
      </c>
      <c r="L5" s="4" t="s">
        <v>5</v>
      </c>
      <c r="M5" s="3">
        <v>4.1948041390000004</v>
      </c>
      <c r="N5" s="5">
        <v>9.0999999999999995E-147</v>
      </c>
      <c r="P5" s="3" t="s">
        <v>111</v>
      </c>
      <c r="Q5" s="4" t="s">
        <v>112</v>
      </c>
      <c r="R5" s="3">
        <v>-2.097768372</v>
      </c>
      <c r="S5" s="5">
        <v>1.1E-16</v>
      </c>
      <c r="U5" s="3" t="s">
        <v>170</v>
      </c>
      <c r="V5" s="4" t="s">
        <v>171</v>
      </c>
      <c r="W5" s="3">
        <v>3.5143914220000001</v>
      </c>
      <c r="X5" s="5">
        <v>1.2199999999999999E-48</v>
      </c>
    </row>
    <row r="6" spans="1:24">
      <c r="A6" s="3" t="s">
        <v>6</v>
      </c>
      <c r="B6" s="4" t="s">
        <v>6</v>
      </c>
      <c r="C6" s="3">
        <v>3.6682322699999999</v>
      </c>
      <c r="D6" s="5">
        <v>3.6300000000000002E-63</v>
      </c>
      <c r="F6" s="3" t="s">
        <v>95</v>
      </c>
      <c r="G6" s="4" t="s">
        <v>96</v>
      </c>
      <c r="H6" s="3">
        <v>-2.054282556</v>
      </c>
      <c r="I6" s="5">
        <v>3.7400000000000001E-18</v>
      </c>
      <c r="K6" s="3" t="s">
        <v>170</v>
      </c>
      <c r="L6" s="4" t="s">
        <v>171</v>
      </c>
      <c r="M6" s="3">
        <v>3.5143914220000001</v>
      </c>
      <c r="N6" s="5">
        <v>1.2199999999999999E-48</v>
      </c>
      <c r="P6" s="3" t="s">
        <v>308</v>
      </c>
      <c r="Q6" s="4" t="s">
        <v>309</v>
      </c>
      <c r="R6" s="3">
        <v>-1.87914431</v>
      </c>
      <c r="S6" s="5">
        <v>1.9999999999999999E-11</v>
      </c>
      <c r="U6" s="3" t="s">
        <v>172</v>
      </c>
      <c r="V6" s="4" t="s">
        <v>172</v>
      </c>
      <c r="W6" s="3">
        <v>2.4846515330000001</v>
      </c>
      <c r="X6" s="5">
        <v>1.16E-24</v>
      </c>
    </row>
    <row r="7" spans="1:24">
      <c r="A7" s="3" t="s">
        <v>7</v>
      </c>
      <c r="B7" s="4" t="s">
        <v>7</v>
      </c>
      <c r="C7" s="3">
        <v>3.6224736100000001</v>
      </c>
      <c r="D7" s="5">
        <v>9.3799999999999993E-59</v>
      </c>
      <c r="F7" s="3" t="s">
        <v>97</v>
      </c>
      <c r="G7" s="4" t="s">
        <v>97</v>
      </c>
      <c r="H7" s="3">
        <v>-2.053189707</v>
      </c>
      <c r="I7" s="5">
        <v>2.27E-21</v>
      </c>
      <c r="K7" s="3" t="s">
        <v>7</v>
      </c>
      <c r="L7" s="4" t="s">
        <v>7</v>
      </c>
      <c r="M7" s="3">
        <v>3.4963025920000002</v>
      </c>
      <c r="N7" s="5">
        <v>1.13E-48</v>
      </c>
      <c r="P7" s="3" t="s">
        <v>98</v>
      </c>
      <c r="Q7" s="4" t="s">
        <v>99</v>
      </c>
      <c r="R7" s="3">
        <v>-1.640444357</v>
      </c>
      <c r="S7" s="5">
        <v>3.2900000000000001E-13</v>
      </c>
      <c r="U7" s="3" t="s">
        <v>173</v>
      </c>
      <c r="V7" s="4" t="s">
        <v>174</v>
      </c>
      <c r="W7" s="3">
        <v>2.417351182</v>
      </c>
      <c r="X7" s="5">
        <v>2.9500000000000001E-24</v>
      </c>
    </row>
    <row r="8" spans="1:24">
      <c r="A8" s="3" t="s">
        <v>8</v>
      </c>
      <c r="B8" s="4" t="s">
        <v>9</v>
      </c>
      <c r="C8" s="3">
        <v>3.4495053900000001</v>
      </c>
      <c r="D8" s="5">
        <v>9.49E-55</v>
      </c>
      <c r="F8" s="3" t="s">
        <v>98</v>
      </c>
      <c r="G8" s="4" t="s">
        <v>99</v>
      </c>
      <c r="H8" s="3">
        <v>-1.7866221360000001</v>
      </c>
      <c r="I8" s="5">
        <v>2.25E-18</v>
      </c>
      <c r="K8" s="3" t="s">
        <v>6</v>
      </c>
      <c r="L8" s="4" t="s">
        <v>6</v>
      </c>
      <c r="M8" s="3">
        <v>3.4318797230000002</v>
      </c>
      <c r="N8" s="5">
        <v>9.3099999999999994E-52</v>
      </c>
      <c r="P8" s="3" t="s">
        <v>310</v>
      </c>
      <c r="Q8" s="4" t="s">
        <v>311</v>
      </c>
      <c r="R8" s="3">
        <v>-1.5835206989999999</v>
      </c>
      <c r="S8" s="5">
        <v>1.8800000000000001E-19</v>
      </c>
      <c r="U8" s="3" t="s">
        <v>175</v>
      </c>
      <c r="V8" s="4" t="s">
        <v>176</v>
      </c>
      <c r="W8" s="3">
        <v>2.3763556000000001</v>
      </c>
      <c r="X8" s="5">
        <v>2.5100000000000001E-32</v>
      </c>
    </row>
    <row r="9" spans="1:24">
      <c r="A9" s="3" t="s">
        <v>10</v>
      </c>
      <c r="B9" s="4" t="s">
        <v>11</v>
      </c>
      <c r="C9" s="3">
        <v>3.1838877999999999</v>
      </c>
      <c r="D9" s="5">
        <v>2.8100000000000001E-59</v>
      </c>
      <c r="F9" s="3" t="s">
        <v>100</v>
      </c>
      <c r="G9" s="4" t="s">
        <v>101</v>
      </c>
      <c r="H9" s="3">
        <v>-1.642712484</v>
      </c>
      <c r="I9" s="5">
        <v>4.2199999999999999E-14</v>
      </c>
      <c r="K9" s="3" t="s">
        <v>14</v>
      </c>
      <c r="L9" s="4" t="s">
        <v>15</v>
      </c>
      <c r="M9" s="3">
        <v>3.04443997</v>
      </c>
      <c r="N9" s="5">
        <v>4.5499999999999998E-54</v>
      </c>
      <c r="P9" s="3" t="s">
        <v>312</v>
      </c>
      <c r="Q9" s="4" t="s">
        <v>312</v>
      </c>
      <c r="R9" s="3">
        <v>-1.5543637480000001</v>
      </c>
      <c r="S9" s="5">
        <v>1.98E-7</v>
      </c>
      <c r="U9" s="3" t="s">
        <v>177</v>
      </c>
      <c r="V9" s="4" t="s">
        <v>178</v>
      </c>
      <c r="W9" s="3">
        <v>2.352114754</v>
      </c>
      <c r="X9" s="5">
        <v>3.4400000000000001E-19</v>
      </c>
    </row>
    <row r="10" spans="1:24">
      <c r="A10" s="3" t="s">
        <v>12</v>
      </c>
      <c r="B10" s="4" t="s">
        <v>13</v>
      </c>
      <c r="C10" s="3">
        <v>2.8403505099999999</v>
      </c>
      <c r="D10" s="5">
        <v>1.48E-64</v>
      </c>
      <c r="F10" s="3" t="s">
        <v>102</v>
      </c>
      <c r="G10" s="4" t="s">
        <v>102</v>
      </c>
      <c r="H10" s="3">
        <v>-1.618525687</v>
      </c>
      <c r="I10" s="5">
        <v>2.8500000000000002E-28</v>
      </c>
      <c r="K10" s="3" t="s">
        <v>10</v>
      </c>
      <c r="L10" s="4" t="s">
        <v>11</v>
      </c>
      <c r="M10" s="3">
        <v>2.9654546939999999</v>
      </c>
      <c r="N10" s="5">
        <v>5.4500000000000003E-46</v>
      </c>
      <c r="P10" s="3" t="s">
        <v>133</v>
      </c>
      <c r="Q10" s="4" t="s">
        <v>134</v>
      </c>
      <c r="R10" s="3">
        <v>-1.519978485</v>
      </c>
      <c r="S10" s="5">
        <v>4.0300000000000002E-14</v>
      </c>
      <c r="U10" s="3" t="s">
        <v>179</v>
      </c>
      <c r="V10" s="4" t="s">
        <v>180</v>
      </c>
      <c r="W10" s="3">
        <v>2.321463879</v>
      </c>
      <c r="X10" s="5">
        <v>2.0800000000000001E-25</v>
      </c>
    </row>
    <row r="11" spans="1:24">
      <c r="A11" s="3" t="s">
        <v>14</v>
      </c>
      <c r="B11" s="4" t="s">
        <v>15</v>
      </c>
      <c r="C11" s="3">
        <v>2.6504976099999999</v>
      </c>
      <c r="D11" s="5">
        <v>3.1100000000000002E-44</v>
      </c>
      <c r="F11" s="3" t="s">
        <v>103</v>
      </c>
      <c r="G11" s="4" t="s">
        <v>104</v>
      </c>
      <c r="H11" s="3">
        <v>-1.608677355</v>
      </c>
      <c r="I11" s="5">
        <v>5.6500000000000006E-17</v>
      </c>
      <c r="K11" s="3" t="s">
        <v>8</v>
      </c>
      <c r="L11" s="4" t="s">
        <v>9</v>
      </c>
      <c r="M11" s="3">
        <v>2.8086767300000002</v>
      </c>
      <c r="N11" s="5">
        <v>1.8399999999999999E-30</v>
      </c>
      <c r="P11" s="3" t="s">
        <v>313</v>
      </c>
      <c r="Q11" s="4" t="s">
        <v>313</v>
      </c>
      <c r="R11" s="3">
        <v>-1.5059308899999999</v>
      </c>
      <c r="S11" s="5">
        <v>2.2700000000000001E-7</v>
      </c>
      <c r="U11" s="3" t="s">
        <v>181</v>
      </c>
      <c r="V11" s="4" t="s">
        <v>182</v>
      </c>
      <c r="W11" s="3">
        <v>2.3204133580000001</v>
      </c>
      <c r="X11" s="5">
        <v>1.15E-20</v>
      </c>
    </row>
    <row r="12" spans="1:24">
      <c r="A12" s="3" t="s">
        <v>16</v>
      </c>
      <c r="B12" s="4" t="s">
        <v>17</v>
      </c>
      <c r="C12" s="3">
        <v>2.4978305600000001</v>
      </c>
      <c r="D12" s="5">
        <v>9.2599999999999997E-30</v>
      </c>
      <c r="F12" s="3" t="s">
        <v>105</v>
      </c>
      <c r="G12" s="4" t="s">
        <v>106</v>
      </c>
      <c r="H12" s="3">
        <v>-1.5963118140000001</v>
      </c>
      <c r="I12" s="5">
        <v>8.1599999999999997E-10</v>
      </c>
      <c r="K12" s="3" t="s">
        <v>16</v>
      </c>
      <c r="L12" s="4" t="s">
        <v>17</v>
      </c>
      <c r="M12" s="3">
        <v>2.802005136</v>
      </c>
      <c r="N12" s="5">
        <v>5.63E-37</v>
      </c>
      <c r="P12" s="3" t="s">
        <v>314</v>
      </c>
      <c r="Q12" s="4" t="s">
        <v>315</v>
      </c>
      <c r="R12" s="3">
        <v>-1.4871017129999999</v>
      </c>
      <c r="S12" s="5">
        <v>2.2000000000000002E-11</v>
      </c>
      <c r="U12" s="3" t="s">
        <v>183</v>
      </c>
      <c r="V12" s="4" t="s">
        <v>183</v>
      </c>
      <c r="W12" s="3">
        <v>2.2424532770000001</v>
      </c>
      <c r="X12" s="5">
        <v>2.0300000000000001E-17</v>
      </c>
    </row>
    <row r="13" spans="1:24">
      <c r="A13" s="3" t="s">
        <v>18</v>
      </c>
      <c r="B13" s="4" t="s">
        <v>19</v>
      </c>
      <c r="C13" s="3">
        <v>2.3276156600000002</v>
      </c>
      <c r="D13" s="5">
        <v>1.6400000000000001E-29</v>
      </c>
      <c r="F13" s="3" t="s">
        <v>107</v>
      </c>
      <c r="G13" s="4" t="s">
        <v>107</v>
      </c>
      <c r="H13" s="3">
        <v>-1.505038922</v>
      </c>
      <c r="I13" s="5">
        <v>9.3899999999999994E-12</v>
      </c>
      <c r="K13" s="3" t="s">
        <v>18</v>
      </c>
      <c r="L13" s="4" t="s">
        <v>19</v>
      </c>
      <c r="M13" s="3">
        <v>2.7821187900000002</v>
      </c>
      <c r="N13" s="5">
        <v>4.1400000000000003E-36</v>
      </c>
      <c r="P13" s="3" t="s">
        <v>158</v>
      </c>
      <c r="Q13" s="4" t="s">
        <v>159</v>
      </c>
      <c r="R13" s="3">
        <v>-1.459129895</v>
      </c>
      <c r="S13" s="5">
        <v>6.3800000000000001E-13</v>
      </c>
      <c r="U13" s="3" t="s">
        <v>184</v>
      </c>
      <c r="V13" s="4" t="s">
        <v>184</v>
      </c>
      <c r="W13" s="3">
        <v>2.2406435120000001</v>
      </c>
      <c r="X13" s="5">
        <v>1.01E-15</v>
      </c>
    </row>
    <row r="14" spans="1:24">
      <c r="A14" s="3" t="s">
        <v>20</v>
      </c>
      <c r="B14" s="4" t="s">
        <v>20</v>
      </c>
      <c r="C14" s="3">
        <v>2.0580275399999999</v>
      </c>
      <c r="D14" s="5">
        <v>1.7800000000000002E-21</v>
      </c>
      <c r="F14" s="3" t="s">
        <v>108</v>
      </c>
      <c r="G14" s="4" t="s">
        <v>108</v>
      </c>
      <c r="H14" s="3">
        <v>-1.4643488</v>
      </c>
      <c r="I14" s="5">
        <v>3.1399999999999999E-9</v>
      </c>
      <c r="K14" s="3" t="s">
        <v>36</v>
      </c>
      <c r="L14" s="4" t="s">
        <v>37</v>
      </c>
      <c r="M14" s="3">
        <v>2.509694885</v>
      </c>
      <c r="N14" s="5">
        <v>7.8500000000000004E-28</v>
      </c>
      <c r="P14" s="3" t="s">
        <v>120</v>
      </c>
      <c r="Q14" s="4" t="s">
        <v>121</v>
      </c>
      <c r="R14" s="3">
        <v>-1.372580854</v>
      </c>
      <c r="S14" s="5">
        <v>7.6000000000000003E-7</v>
      </c>
      <c r="U14" s="3" t="s">
        <v>185</v>
      </c>
      <c r="V14" s="4" t="s">
        <v>186</v>
      </c>
      <c r="W14" s="3">
        <v>2.090210973</v>
      </c>
      <c r="X14" s="5">
        <v>3.7099999999999998E-26</v>
      </c>
    </row>
    <row r="15" spans="1:24">
      <c r="A15" s="3" t="s">
        <v>21</v>
      </c>
      <c r="B15" s="4" t="s">
        <v>22</v>
      </c>
      <c r="C15" s="3">
        <v>2.0168389200000001</v>
      </c>
      <c r="D15" s="5">
        <v>7.2099999999999998E-16</v>
      </c>
      <c r="F15" s="3" t="s">
        <v>109</v>
      </c>
      <c r="G15" s="4" t="s">
        <v>110</v>
      </c>
      <c r="H15" s="3">
        <v>-1.4611275100000001</v>
      </c>
      <c r="I15" s="5">
        <v>3.8600000000000001E-14</v>
      </c>
      <c r="K15" s="3" t="s">
        <v>172</v>
      </c>
      <c r="L15" s="4" t="s">
        <v>172</v>
      </c>
      <c r="M15" s="3">
        <v>2.4846515330000001</v>
      </c>
      <c r="N15" s="5">
        <v>1.16E-24</v>
      </c>
      <c r="P15" s="3" t="s">
        <v>105</v>
      </c>
      <c r="Q15" s="4" t="s">
        <v>106</v>
      </c>
      <c r="R15" s="3">
        <v>-1.3472272000000001</v>
      </c>
      <c r="S15" s="5">
        <v>2.8399999999999999E-6</v>
      </c>
      <c r="U15" s="3" t="s">
        <v>187</v>
      </c>
      <c r="V15" s="4" t="s">
        <v>188</v>
      </c>
      <c r="W15" s="3">
        <v>2.0547124289999998</v>
      </c>
      <c r="X15" s="5">
        <v>3.7900000000000002E-19</v>
      </c>
    </row>
    <row r="16" spans="1:24">
      <c r="A16" s="3" t="s">
        <v>23</v>
      </c>
      <c r="B16" s="4" t="s">
        <v>23</v>
      </c>
      <c r="C16" s="3">
        <v>2.00919289</v>
      </c>
      <c r="D16" s="5">
        <v>1.02E-15</v>
      </c>
      <c r="F16" s="3" t="s">
        <v>111</v>
      </c>
      <c r="G16" s="4" t="s">
        <v>112</v>
      </c>
      <c r="H16" s="3">
        <v>-1.4598597820000001</v>
      </c>
      <c r="I16" s="5">
        <v>1.3200000000000001E-8</v>
      </c>
      <c r="K16" s="3" t="s">
        <v>12</v>
      </c>
      <c r="L16" s="4" t="s">
        <v>13</v>
      </c>
      <c r="M16" s="3">
        <v>2.4318175549999999</v>
      </c>
      <c r="N16" s="5">
        <v>3.4300000000000001E-31</v>
      </c>
      <c r="P16" s="3" t="s">
        <v>143</v>
      </c>
      <c r="Q16" s="4" t="s">
        <v>144</v>
      </c>
      <c r="R16" s="3">
        <v>-1.265362104</v>
      </c>
      <c r="S16" s="5">
        <v>9.4799999999999998E-11</v>
      </c>
      <c r="U16" s="3" t="s">
        <v>189</v>
      </c>
      <c r="V16" s="4" t="s">
        <v>189</v>
      </c>
      <c r="W16" s="3">
        <v>2.0128237389999999</v>
      </c>
      <c r="X16" s="5">
        <v>5.5099999999999998E-17</v>
      </c>
    </row>
    <row r="17" spans="1:24">
      <c r="A17" s="3" t="s">
        <v>24</v>
      </c>
      <c r="B17" s="4" t="s">
        <v>25</v>
      </c>
      <c r="C17" s="3">
        <v>1.98999971</v>
      </c>
      <c r="D17" s="5">
        <v>1.32E-35</v>
      </c>
      <c r="F17" s="3" t="s">
        <v>113</v>
      </c>
      <c r="G17" s="4" t="s">
        <v>113</v>
      </c>
      <c r="H17" s="3">
        <v>-1.4337853869999999</v>
      </c>
      <c r="I17" s="5">
        <v>6.5900000000000002E-13</v>
      </c>
      <c r="K17" s="3" t="s">
        <v>173</v>
      </c>
      <c r="L17" s="4" t="s">
        <v>174</v>
      </c>
      <c r="M17" s="3">
        <v>2.417351182</v>
      </c>
      <c r="N17" s="5">
        <v>2.9500000000000001E-24</v>
      </c>
      <c r="P17" s="3" t="s">
        <v>126</v>
      </c>
      <c r="Q17" s="4" t="s">
        <v>127</v>
      </c>
      <c r="R17" s="3">
        <v>-1.2439282949999999</v>
      </c>
      <c r="S17" s="5">
        <v>2.69E-9</v>
      </c>
      <c r="U17" s="3" t="s">
        <v>190</v>
      </c>
      <c r="V17" s="4" t="s">
        <v>190</v>
      </c>
      <c r="W17" s="3">
        <v>1.9734235090000001</v>
      </c>
      <c r="X17" s="5">
        <v>3.91E-13</v>
      </c>
    </row>
    <row r="18" spans="1:24">
      <c r="A18" s="3" t="s">
        <v>26</v>
      </c>
      <c r="B18" s="4" t="s">
        <v>27</v>
      </c>
      <c r="C18" s="3">
        <v>1.9893227499999999</v>
      </c>
      <c r="D18" s="5">
        <v>1.76E-15</v>
      </c>
      <c r="F18" s="3" t="s">
        <v>114</v>
      </c>
      <c r="G18" s="4" t="s">
        <v>115</v>
      </c>
      <c r="H18" s="3">
        <v>-1.3623837679999999</v>
      </c>
      <c r="I18" s="5">
        <v>2.2399999999999999E-7</v>
      </c>
      <c r="K18" s="3" t="s">
        <v>49</v>
      </c>
      <c r="L18" s="4" t="s">
        <v>49</v>
      </c>
      <c r="M18" s="3">
        <v>2.4163974719999999</v>
      </c>
      <c r="N18" s="5">
        <v>5.7100000000000003E-22</v>
      </c>
      <c r="P18" s="3" t="s">
        <v>316</v>
      </c>
      <c r="Q18" s="4" t="s">
        <v>317</v>
      </c>
      <c r="R18" s="3">
        <v>-1.24011037</v>
      </c>
      <c r="S18" s="5">
        <v>5.2900000000000004E-7</v>
      </c>
      <c r="U18" s="3" t="s">
        <v>191</v>
      </c>
      <c r="V18" s="4" t="s">
        <v>191</v>
      </c>
      <c r="W18" s="3">
        <v>1.929756501</v>
      </c>
      <c r="X18" s="5">
        <v>5.45E-13</v>
      </c>
    </row>
    <row r="19" spans="1:24">
      <c r="A19" s="3" t="s">
        <v>28</v>
      </c>
      <c r="B19" s="4" t="s">
        <v>29</v>
      </c>
      <c r="C19" s="3">
        <v>1.97601373</v>
      </c>
      <c r="D19" s="5">
        <v>9.7500000000000004E-32</v>
      </c>
      <c r="F19" s="3" t="s">
        <v>116</v>
      </c>
      <c r="G19" s="4" t="s">
        <v>117</v>
      </c>
      <c r="H19" s="3">
        <v>-1.327463061</v>
      </c>
      <c r="I19" s="5">
        <v>6.7199999999999998E-7</v>
      </c>
      <c r="K19" s="3" t="s">
        <v>71</v>
      </c>
      <c r="L19" s="4" t="s">
        <v>71</v>
      </c>
      <c r="M19" s="3">
        <v>2.389414752</v>
      </c>
      <c r="N19" s="5">
        <v>4.5800000000000002E-40</v>
      </c>
      <c r="P19" s="3" t="s">
        <v>318</v>
      </c>
      <c r="Q19" s="4" t="s">
        <v>319</v>
      </c>
      <c r="R19" s="3">
        <v>-1.209699369</v>
      </c>
      <c r="S19" s="5">
        <v>3.9099999999999999E-7</v>
      </c>
      <c r="U19" s="3" t="s">
        <v>192</v>
      </c>
      <c r="V19" s="4" t="s">
        <v>193</v>
      </c>
      <c r="W19" s="3">
        <v>1.9205913910000001</v>
      </c>
      <c r="X19" s="5">
        <v>4.0300000000000002E-14</v>
      </c>
    </row>
    <row r="20" spans="1:24">
      <c r="A20" s="3" t="s">
        <v>30</v>
      </c>
      <c r="B20" s="4" t="s">
        <v>31</v>
      </c>
      <c r="C20" s="3">
        <v>1.9589892799999999</v>
      </c>
      <c r="D20" s="5">
        <v>3.3800000000000001E-33</v>
      </c>
      <c r="F20" s="3" t="s">
        <v>118</v>
      </c>
      <c r="G20" s="4" t="s">
        <v>119</v>
      </c>
      <c r="H20" s="3">
        <v>-1.327358188</v>
      </c>
      <c r="I20" s="5">
        <v>2.84E-8</v>
      </c>
      <c r="K20" s="3" t="s">
        <v>175</v>
      </c>
      <c r="L20" s="4" t="s">
        <v>176</v>
      </c>
      <c r="M20" s="3">
        <v>2.3763556000000001</v>
      </c>
      <c r="N20" s="5">
        <v>2.5100000000000001E-32</v>
      </c>
      <c r="P20" s="3" t="s">
        <v>114</v>
      </c>
      <c r="Q20" s="4" t="s">
        <v>115</v>
      </c>
      <c r="R20" s="3">
        <v>-1.200907556</v>
      </c>
      <c r="S20" s="5">
        <v>9.9499999999999996E-6</v>
      </c>
      <c r="U20" s="3" t="s">
        <v>194</v>
      </c>
      <c r="V20" s="4" t="s">
        <v>194</v>
      </c>
      <c r="W20" s="3">
        <v>1.906600501</v>
      </c>
      <c r="X20" s="5">
        <v>1.52E-16</v>
      </c>
    </row>
    <row r="21" spans="1:24">
      <c r="A21" s="3" t="s">
        <v>32</v>
      </c>
      <c r="B21" s="4" t="s">
        <v>32</v>
      </c>
      <c r="C21" s="3">
        <v>1.8031268</v>
      </c>
      <c r="D21" s="5">
        <v>1.5599999999999999E-15</v>
      </c>
      <c r="F21" s="3" t="s">
        <v>120</v>
      </c>
      <c r="G21" s="4" t="s">
        <v>121</v>
      </c>
      <c r="H21" s="3">
        <v>-1.3259555439999999</v>
      </c>
      <c r="I21" s="5">
        <v>2.7099999999999998E-7</v>
      </c>
      <c r="K21" s="3" t="s">
        <v>177</v>
      </c>
      <c r="L21" s="4" t="s">
        <v>178</v>
      </c>
      <c r="M21" s="3">
        <v>2.352114754</v>
      </c>
      <c r="N21" s="5">
        <v>3.4400000000000001E-19</v>
      </c>
      <c r="P21" s="3" t="s">
        <v>100</v>
      </c>
      <c r="Q21" s="4" t="s">
        <v>101</v>
      </c>
      <c r="R21" s="3">
        <v>-1.2000998190000001</v>
      </c>
      <c r="S21" s="5">
        <v>4.07E-5</v>
      </c>
      <c r="U21" s="3" t="s">
        <v>195</v>
      </c>
      <c r="V21" s="4" t="s">
        <v>195</v>
      </c>
      <c r="W21" s="3">
        <v>1.886543973</v>
      </c>
      <c r="X21" s="5">
        <v>9.2700000000000007E-16</v>
      </c>
    </row>
    <row r="22" spans="1:24">
      <c r="A22" s="3" t="s">
        <v>33</v>
      </c>
      <c r="B22" s="4" t="s">
        <v>33</v>
      </c>
      <c r="C22" s="3">
        <v>1.7813018700000001</v>
      </c>
      <c r="D22" s="5">
        <v>1.5900000000000001E-12</v>
      </c>
      <c r="F22" s="3" t="s">
        <v>122</v>
      </c>
      <c r="G22" s="4" t="s">
        <v>123</v>
      </c>
      <c r="H22" s="3">
        <v>-1.3004693810000001</v>
      </c>
      <c r="I22" s="5">
        <v>3.8599999999999999E-7</v>
      </c>
      <c r="K22" s="3" t="s">
        <v>33</v>
      </c>
      <c r="L22" s="4" t="s">
        <v>33</v>
      </c>
      <c r="M22" s="3">
        <v>2.332056857</v>
      </c>
      <c r="N22" s="5">
        <v>5.3700000000000002E-17</v>
      </c>
      <c r="P22" s="3" t="s">
        <v>97</v>
      </c>
      <c r="Q22" s="4" t="s">
        <v>97</v>
      </c>
      <c r="R22" s="3">
        <v>-1.1958928280000001</v>
      </c>
      <c r="S22" s="5">
        <v>8.2200000000000002E-9</v>
      </c>
      <c r="U22" s="3" t="s">
        <v>196</v>
      </c>
      <c r="V22" s="4" t="s">
        <v>196</v>
      </c>
      <c r="W22" s="3">
        <v>1.8688529389999999</v>
      </c>
      <c r="X22" s="5">
        <v>1.7800000000000001E-14</v>
      </c>
    </row>
    <row r="23" spans="1:24">
      <c r="A23" s="3" t="s">
        <v>34</v>
      </c>
      <c r="B23" s="4" t="s">
        <v>34</v>
      </c>
      <c r="C23" s="3">
        <v>1.77711058</v>
      </c>
      <c r="D23" s="5">
        <v>2.2100000000000001E-12</v>
      </c>
      <c r="F23" s="3" t="s">
        <v>124</v>
      </c>
      <c r="G23" s="4" t="s">
        <v>125</v>
      </c>
      <c r="H23" s="3">
        <v>-1.2868129559999999</v>
      </c>
      <c r="I23" s="5">
        <v>6.9999999999999997E-7</v>
      </c>
      <c r="K23" s="3" t="s">
        <v>179</v>
      </c>
      <c r="L23" s="4" t="s">
        <v>180</v>
      </c>
      <c r="M23" s="3">
        <v>2.321463879</v>
      </c>
      <c r="N23" s="5">
        <v>2.0800000000000001E-25</v>
      </c>
      <c r="P23" s="3" t="s">
        <v>320</v>
      </c>
      <c r="Q23" s="4" t="s">
        <v>320</v>
      </c>
      <c r="R23" s="3">
        <v>-1.190778044</v>
      </c>
      <c r="S23" s="3">
        <v>2.0149E-4</v>
      </c>
      <c r="U23" s="3" t="s">
        <v>197</v>
      </c>
      <c r="V23" s="4" t="s">
        <v>198</v>
      </c>
      <c r="W23" s="3">
        <v>1.838764332</v>
      </c>
      <c r="X23" s="5">
        <v>1.08E-14</v>
      </c>
    </row>
    <row r="24" spans="1:24">
      <c r="A24" s="3" t="s">
        <v>35</v>
      </c>
      <c r="B24" s="4" t="s">
        <v>35</v>
      </c>
      <c r="C24" s="3">
        <v>1.72947019</v>
      </c>
      <c r="D24" s="5">
        <v>1.3899999999999999E-13</v>
      </c>
      <c r="F24" s="3" t="s">
        <v>126</v>
      </c>
      <c r="G24" s="4" t="s">
        <v>127</v>
      </c>
      <c r="H24" s="3">
        <v>-1.2866095879999999</v>
      </c>
      <c r="I24" s="5">
        <v>4.0800000000000001E-8</v>
      </c>
      <c r="K24" s="3" t="s">
        <v>181</v>
      </c>
      <c r="L24" s="4" t="s">
        <v>182</v>
      </c>
      <c r="M24" s="3">
        <v>2.3204133580000001</v>
      </c>
      <c r="N24" s="5">
        <v>1.15E-20</v>
      </c>
      <c r="P24" s="3" t="s">
        <v>321</v>
      </c>
      <c r="Q24" s="4" t="s">
        <v>321</v>
      </c>
      <c r="R24" s="3">
        <v>-1.178466733</v>
      </c>
      <c r="S24" s="5">
        <v>3.6399999999999998E-9</v>
      </c>
      <c r="U24" s="3" t="s">
        <v>199</v>
      </c>
      <c r="V24" s="4" t="s">
        <v>200</v>
      </c>
      <c r="W24" s="3">
        <v>1.794702754</v>
      </c>
      <c r="X24" s="5">
        <v>8.4900000000000002E-13</v>
      </c>
    </row>
    <row r="25" spans="1:24">
      <c r="A25" s="3" t="s">
        <v>36</v>
      </c>
      <c r="B25" s="4" t="s">
        <v>37</v>
      </c>
      <c r="C25" s="3">
        <v>1.6273599400000001</v>
      </c>
      <c r="D25" s="5">
        <v>2.1100000000000001E-12</v>
      </c>
      <c r="F25" s="3" t="s">
        <v>128</v>
      </c>
      <c r="G25" s="4" t="s">
        <v>129</v>
      </c>
      <c r="H25" s="3">
        <v>-1.274403183</v>
      </c>
      <c r="I25" s="5">
        <v>1.5900000000000001E-12</v>
      </c>
      <c r="K25" s="3" t="s">
        <v>183</v>
      </c>
      <c r="L25" s="4" t="s">
        <v>183</v>
      </c>
      <c r="M25" s="3">
        <v>2.2424532770000001</v>
      </c>
      <c r="N25" s="5">
        <v>2.0300000000000001E-17</v>
      </c>
      <c r="P25" s="3" t="s">
        <v>103</v>
      </c>
      <c r="Q25" s="4" t="s">
        <v>104</v>
      </c>
      <c r="R25" s="3">
        <v>-1.1761961110000001</v>
      </c>
      <c r="S25" s="5">
        <v>8.76E-11</v>
      </c>
      <c r="U25" s="3" t="s">
        <v>201</v>
      </c>
      <c r="V25" s="4" t="s">
        <v>201</v>
      </c>
      <c r="W25" s="3">
        <v>1.773667734</v>
      </c>
      <c r="X25" s="5">
        <v>9.4899999999999993E-10</v>
      </c>
    </row>
    <row r="26" spans="1:24">
      <c r="A26" s="3" t="s">
        <v>38</v>
      </c>
      <c r="B26" s="4" t="s">
        <v>39</v>
      </c>
      <c r="C26" s="3">
        <v>1.5994731799999999</v>
      </c>
      <c r="D26" s="5">
        <v>3.6399999999999998E-10</v>
      </c>
      <c r="F26" s="3" t="s">
        <v>130</v>
      </c>
      <c r="G26" s="4" t="s">
        <v>130</v>
      </c>
      <c r="H26" s="3">
        <v>-1.2736323389999999</v>
      </c>
      <c r="I26" s="5">
        <v>7.18E-11</v>
      </c>
      <c r="K26" s="3" t="s">
        <v>184</v>
      </c>
      <c r="L26" s="4" t="s">
        <v>184</v>
      </c>
      <c r="M26" s="3">
        <v>2.2406435120000001</v>
      </c>
      <c r="N26" s="5">
        <v>1.01E-15</v>
      </c>
      <c r="P26" s="3" t="s">
        <v>139</v>
      </c>
      <c r="Q26" s="4" t="s">
        <v>140</v>
      </c>
      <c r="R26" s="3">
        <v>-1.1554330129999999</v>
      </c>
      <c r="S26" s="3">
        <v>1.8479999999999999E-4</v>
      </c>
      <c r="U26" s="3" t="s">
        <v>202</v>
      </c>
      <c r="V26" s="4" t="s">
        <v>202</v>
      </c>
      <c r="W26" s="3">
        <v>1.757160877</v>
      </c>
      <c r="X26" s="5">
        <v>4.5199999999999997E-24</v>
      </c>
    </row>
    <row r="27" spans="1:24">
      <c r="A27" s="3" t="s">
        <v>40</v>
      </c>
      <c r="B27" s="4" t="s">
        <v>41</v>
      </c>
      <c r="C27" s="3">
        <v>1.5988916099999999</v>
      </c>
      <c r="D27" s="5">
        <v>9.1799999999999996E-11</v>
      </c>
      <c r="F27" s="3" t="s">
        <v>131</v>
      </c>
      <c r="G27" s="4" t="s">
        <v>132</v>
      </c>
      <c r="H27" s="3">
        <v>-1.273415287</v>
      </c>
      <c r="I27" s="5">
        <v>3.14E-6</v>
      </c>
      <c r="K27" s="3" t="s">
        <v>52</v>
      </c>
      <c r="L27" s="4" t="s">
        <v>52</v>
      </c>
      <c r="M27" s="3">
        <v>2.2294432620000002</v>
      </c>
      <c r="N27" s="5">
        <v>4.7700000000000001E-24</v>
      </c>
      <c r="P27" s="3" t="s">
        <v>154</v>
      </c>
      <c r="Q27" s="4" t="s">
        <v>154</v>
      </c>
      <c r="R27" s="3">
        <v>-1.1499758069999999</v>
      </c>
      <c r="S27" s="5">
        <v>2.96E-7</v>
      </c>
      <c r="U27" s="3" t="s">
        <v>203</v>
      </c>
      <c r="V27" s="4" t="s">
        <v>204</v>
      </c>
      <c r="W27" s="3">
        <v>1.7078776470000001</v>
      </c>
      <c r="X27" s="5">
        <v>2.31E-10</v>
      </c>
    </row>
    <row r="28" spans="1:24">
      <c r="A28" s="3" t="s">
        <v>42</v>
      </c>
      <c r="B28" s="4" t="s">
        <v>43</v>
      </c>
      <c r="C28" s="3">
        <v>1.59164061</v>
      </c>
      <c r="D28" s="5">
        <v>1.19E-13</v>
      </c>
      <c r="F28" s="3" t="s">
        <v>133</v>
      </c>
      <c r="G28" s="4" t="s">
        <v>134</v>
      </c>
      <c r="H28" s="3">
        <v>-1.2420710660000001</v>
      </c>
      <c r="I28" s="5">
        <v>2.7700000000000001E-12</v>
      </c>
      <c r="K28" s="3" t="s">
        <v>185</v>
      </c>
      <c r="L28" s="4" t="s">
        <v>186</v>
      </c>
      <c r="M28" s="3">
        <v>2.090210973</v>
      </c>
      <c r="N28" s="5">
        <v>3.7099999999999998E-26</v>
      </c>
      <c r="P28" s="3" t="s">
        <v>145</v>
      </c>
      <c r="Q28" s="4" t="s">
        <v>146</v>
      </c>
      <c r="R28" s="3">
        <v>-1.1438081760000001</v>
      </c>
      <c r="S28" s="5">
        <v>4.9900000000000003E-10</v>
      </c>
      <c r="U28" s="3" t="s">
        <v>205</v>
      </c>
      <c r="V28" s="4" t="s">
        <v>206</v>
      </c>
      <c r="W28" s="3">
        <v>1.6828821810000001</v>
      </c>
      <c r="X28" s="5">
        <v>4.0200000000000001E-11</v>
      </c>
    </row>
    <row r="29" spans="1:24">
      <c r="A29" s="3" t="s">
        <v>44</v>
      </c>
      <c r="B29" s="4" t="s">
        <v>45</v>
      </c>
      <c r="C29" s="3">
        <v>1.5880900899999999</v>
      </c>
      <c r="D29" s="5">
        <v>4.6800000000000003E-11</v>
      </c>
      <c r="F29" s="3" t="s">
        <v>135</v>
      </c>
      <c r="G29" s="4" t="s">
        <v>136</v>
      </c>
      <c r="H29" s="3">
        <v>-1.2243921980000001</v>
      </c>
      <c r="I29" s="5">
        <v>5.1500000000000005E-7</v>
      </c>
      <c r="K29" s="3" t="s">
        <v>187</v>
      </c>
      <c r="L29" s="4" t="s">
        <v>188</v>
      </c>
      <c r="M29" s="3">
        <v>2.0547124289999998</v>
      </c>
      <c r="N29" s="5">
        <v>3.7900000000000002E-19</v>
      </c>
      <c r="P29" s="3" t="s">
        <v>322</v>
      </c>
      <c r="Q29" s="4" t="s">
        <v>323</v>
      </c>
      <c r="R29" s="3">
        <v>-1.1417826390000001</v>
      </c>
      <c r="S29" s="5">
        <v>7.3000000000000004E-6</v>
      </c>
      <c r="U29" s="3" t="s">
        <v>207</v>
      </c>
      <c r="V29" s="4" t="s">
        <v>207</v>
      </c>
      <c r="W29" s="3">
        <v>1.662350684</v>
      </c>
      <c r="X29" s="5">
        <v>1.3799999999999999E-8</v>
      </c>
    </row>
    <row r="30" spans="1:24">
      <c r="A30" s="3" t="s">
        <v>46</v>
      </c>
      <c r="B30" s="4" t="s">
        <v>46</v>
      </c>
      <c r="C30" s="3">
        <v>1.4986614899999999</v>
      </c>
      <c r="D30" s="5">
        <v>1.1199999999999999E-8</v>
      </c>
      <c r="F30" s="3" t="s">
        <v>137</v>
      </c>
      <c r="G30" s="4" t="s">
        <v>138</v>
      </c>
      <c r="H30" s="3">
        <v>-1.1965131090000001</v>
      </c>
      <c r="I30" s="5">
        <v>3.7399999999999999E-9</v>
      </c>
      <c r="K30" s="3" t="s">
        <v>32</v>
      </c>
      <c r="L30" s="4" t="s">
        <v>32</v>
      </c>
      <c r="M30" s="3">
        <v>2.0407577130000001</v>
      </c>
      <c r="N30" s="5">
        <v>4.2400000000000002E-19</v>
      </c>
      <c r="P30" s="3" t="s">
        <v>324</v>
      </c>
      <c r="Q30" s="4" t="s">
        <v>324</v>
      </c>
      <c r="R30" s="3">
        <v>-1.1175082730000001</v>
      </c>
      <c r="S30" s="3">
        <v>8.5877999999999996E-4</v>
      </c>
      <c r="U30" s="3" t="s">
        <v>208</v>
      </c>
      <c r="V30" s="4" t="s">
        <v>208</v>
      </c>
      <c r="W30" s="3">
        <v>1.651795855</v>
      </c>
      <c r="X30" s="5">
        <v>1.66E-12</v>
      </c>
    </row>
    <row r="31" spans="1:24">
      <c r="A31" s="3" t="s">
        <v>47</v>
      </c>
      <c r="B31" s="4" t="s">
        <v>48</v>
      </c>
      <c r="C31" s="3">
        <v>1.4657309199999999</v>
      </c>
      <c r="D31" s="5">
        <v>1.31E-8</v>
      </c>
      <c r="F31" s="3" t="s">
        <v>139</v>
      </c>
      <c r="G31" s="4" t="s">
        <v>140</v>
      </c>
      <c r="H31" s="3">
        <v>-1.18071127</v>
      </c>
      <c r="I31" s="5">
        <v>3.1000000000000001E-5</v>
      </c>
      <c r="K31" s="3" t="s">
        <v>189</v>
      </c>
      <c r="L31" s="4" t="s">
        <v>189</v>
      </c>
      <c r="M31" s="3">
        <v>2.0128237389999999</v>
      </c>
      <c r="N31" s="5">
        <v>5.5099999999999998E-17</v>
      </c>
      <c r="P31" s="3" t="s">
        <v>325</v>
      </c>
      <c r="Q31" s="4" t="s">
        <v>326</v>
      </c>
      <c r="R31" s="3">
        <v>-1.108603971</v>
      </c>
      <c r="S31" s="3">
        <v>5.8653999999999998E-4</v>
      </c>
      <c r="U31" s="3" t="s">
        <v>209</v>
      </c>
      <c r="V31" s="4" t="s">
        <v>209</v>
      </c>
      <c r="W31" s="3">
        <v>1.6464912599999999</v>
      </c>
      <c r="X31" s="5">
        <v>4.8999999999999999E-11</v>
      </c>
    </row>
    <row r="32" spans="1:24">
      <c r="A32" s="3" t="s">
        <v>49</v>
      </c>
      <c r="B32" s="4" t="s">
        <v>49</v>
      </c>
      <c r="C32" s="3">
        <v>1.36347259</v>
      </c>
      <c r="D32" s="5">
        <v>3.8299999999999998E-7</v>
      </c>
      <c r="F32" s="3" t="s">
        <v>141</v>
      </c>
      <c r="G32" s="4" t="s">
        <v>142</v>
      </c>
      <c r="H32" s="3">
        <v>-1.1540191449999999</v>
      </c>
      <c r="I32" s="5">
        <v>4.0899999999999998E-5</v>
      </c>
      <c r="K32" s="3" t="s">
        <v>30</v>
      </c>
      <c r="L32" s="4" t="s">
        <v>31</v>
      </c>
      <c r="M32" s="3">
        <v>2.0022267720000002</v>
      </c>
      <c r="N32" s="5">
        <v>4.1500000000000001E-19</v>
      </c>
      <c r="P32" s="3" t="s">
        <v>327</v>
      </c>
      <c r="Q32" s="4" t="s">
        <v>327</v>
      </c>
      <c r="R32" s="3">
        <v>-1.0992069849999999</v>
      </c>
      <c r="S32" s="3">
        <v>1.1789700000000001E-3</v>
      </c>
      <c r="U32" s="3" t="s">
        <v>210</v>
      </c>
      <c r="V32" s="4" t="s">
        <v>210</v>
      </c>
      <c r="W32" s="3">
        <v>1.616581745</v>
      </c>
      <c r="X32" s="5">
        <v>4.0399999999999997E-14</v>
      </c>
    </row>
    <row r="33" spans="1:24">
      <c r="A33" s="3" t="s">
        <v>50</v>
      </c>
      <c r="B33" s="4" t="s">
        <v>51</v>
      </c>
      <c r="C33" s="3">
        <v>1.35394287</v>
      </c>
      <c r="D33" s="5">
        <v>6.9999999999999998E-9</v>
      </c>
      <c r="F33" s="3" t="s">
        <v>143</v>
      </c>
      <c r="G33" s="4" t="s">
        <v>144</v>
      </c>
      <c r="H33" s="3">
        <v>-1.153130046</v>
      </c>
      <c r="I33" s="5">
        <v>1.63E-8</v>
      </c>
      <c r="K33" s="3" t="s">
        <v>44</v>
      </c>
      <c r="L33" s="4" t="s">
        <v>45</v>
      </c>
      <c r="M33" s="3">
        <v>1.976640422</v>
      </c>
      <c r="N33" s="5">
        <v>4.0400000000000001E-16</v>
      </c>
      <c r="P33" s="3" t="s">
        <v>162</v>
      </c>
      <c r="Q33" s="4" t="s">
        <v>163</v>
      </c>
      <c r="R33" s="3">
        <v>-1.065750387</v>
      </c>
      <c r="S33" s="3">
        <v>1.5787900000000001E-3</v>
      </c>
      <c r="U33" s="3" t="s">
        <v>211</v>
      </c>
      <c r="V33" s="4" t="s">
        <v>211</v>
      </c>
      <c r="W33" s="3">
        <v>1.5928475369999999</v>
      </c>
      <c r="X33" s="5">
        <v>7.8599999999999997E-10</v>
      </c>
    </row>
    <row r="34" spans="1:24">
      <c r="A34" s="3" t="s">
        <v>52</v>
      </c>
      <c r="B34" s="4" t="s">
        <v>52</v>
      </c>
      <c r="C34" s="3">
        <v>1.3225038499999999</v>
      </c>
      <c r="D34" s="5">
        <v>2.6700000000000001E-8</v>
      </c>
      <c r="F34" s="3" t="s">
        <v>145</v>
      </c>
      <c r="G34" s="4" t="s">
        <v>146</v>
      </c>
      <c r="H34" s="3">
        <v>-1.147051517</v>
      </c>
      <c r="I34" s="5">
        <v>1.24E-6</v>
      </c>
      <c r="K34" s="3" t="s">
        <v>190</v>
      </c>
      <c r="L34" s="4" t="s">
        <v>190</v>
      </c>
      <c r="M34" s="3">
        <v>1.9734235090000001</v>
      </c>
      <c r="N34" s="5">
        <v>3.91E-13</v>
      </c>
      <c r="P34" s="3" t="s">
        <v>328</v>
      </c>
      <c r="Q34" s="4" t="s">
        <v>329</v>
      </c>
      <c r="R34" s="3">
        <v>-1.06089579</v>
      </c>
      <c r="S34" s="3">
        <v>2.0667799999999998E-3</v>
      </c>
      <c r="U34" s="3" t="s">
        <v>212</v>
      </c>
      <c r="V34" s="4" t="s">
        <v>212</v>
      </c>
      <c r="W34" s="3">
        <v>1.56469821</v>
      </c>
      <c r="X34" s="5">
        <v>1.39E-8</v>
      </c>
    </row>
    <row r="35" spans="1:24">
      <c r="A35" s="3" t="s">
        <v>53</v>
      </c>
      <c r="B35" s="4" t="s">
        <v>53</v>
      </c>
      <c r="C35" s="3">
        <v>1.32014791</v>
      </c>
      <c r="D35" s="5">
        <v>7.0600000000000004E-10</v>
      </c>
      <c r="F35" s="3" t="s">
        <v>147</v>
      </c>
      <c r="G35" s="4" t="s">
        <v>147</v>
      </c>
      <c r="H35" s="3">
        <v>-1.1360814100000001</v>
      </c>
      <c r="I35" s="5">
        <v>2.55E-5</v>
      </c>
      <c r="K35" s="3" t="s">
        <v>191</v>
      </c>
      <c r="L35" s="4" t="s">
        <v>191</v>
      </c>
      <c r="M35" s="3">
        <v>1.929756501</v>
      </c>
      <c r="N35" s="5">
        <v>5.45E-13</v>
      </c>
      <c r="P35" s="3" t="s">
        <v>109</v>
      </c>
      <c r="Q35" s="4" t="s">
        <v>110</v>
      </c>
      <c r="R35" s="3">
        <v>-1.0559828499999999</v>
      </c>
      <c r="S35" s="3">
        <v>1.9218799999999999E-3</v>
      </c>
      <c r="U35" s="3" t="s">
        <v>213</v>
      </c>
      <c r="V35" s="4" t="s">
        <v>214</v>
      </c>
      <c r="W35" s="3">
        <v>1.5573669210000001</v>
      </c>
      <c r="X35" s="5">
        <v>3.9500000000000003E-8</v>
      </c>
    </row>
    <row r="36" spans="1:24">
      <c r="A36" s="3" t="s">
        <v>54</v>
      </c>
      <c r="B36" s="4" t="s">
        <v>54</v>
      </c>
      <c r="C36" s="3">
        <v>1.30754119</v>
      </c>
      <c r="D36" s="5">
        <v>8.4099999999999997E-7</v>
      </c>
      <c r="F36" s="3" t="s">
        <v>148</v>
      </c>
      <c r="G36" s="4" t="s">
        <v>149</v>
      </c>
      <c r="H36" s="3">
        <v>-1.1100796040000001</v>
      </c>
      <c r="I36" s="5">
        <v>3.77E-7</v>
      </c>
      <c r="K36" s="3" t="s">
        <v>192</v>
      </c>
      <c r="L36" s="4" t="s">
        <v>193</v>
      </c>
      <c r="M36" s="3">
        <v>1.9205913910000001</v>
      </c>
      <c r="N36" s="5">
        <v>4.0300000000000002E-14</v>
      </c>
      <c r="P36" s="3" t="s">
        <v>330</v>
      </c>
      <c r="Q36" s="4" t="s">
        <v>330</v>
      </c>
      <c r="R36" s="3">
        <v>-1.040025913</v>
      </c>
      <c r="S36" s="3">
        <v>2.3913900000000002E-3</v>
      </c>
      <c r="U36" s="3" t="s">
        <v>215</v>
      </c>
      <c r="V36" s="4" t="s">
        <v>216</v>
      </c>
      <c r="W36" s="3">
        <v>1.503647382</v>
      </c>
      <c r="X36" s="5">
        <v>4.9800000000000004E-7</v>
      </c>
    </row>
    <row r="37" spans="1:24">
      <c r="A37" s="3" t="s">
        <v>55</v>
      </c>
      <c r="B37" s="4" t="s">
        <v>56</v>
      </c>
      <c r="C37" s="3">
        <v>1.3041784599999999</v>
      </c>
      <c r="D37" s="5">
        <v>2.2100000000000001E-12</v>
      </c>
      <c r="F37" s="3" t="s">
        <v>150</v>
      </c>
      <c r="G37" s="4" t="s">
        <v>150</v>
      </c>
      <c r="H37" s="3">
        <v>-1.098090872</v>
      </c>
      <c r="I37" s="5">
        <v>2.3300000000000001E-6</v>
      </c>
      <c r="K37" s="3" t="s">
        <v>194</v>
      </c>
      <c r="L37" s="4" t="s">
        <v>194</v>
      </c>
      <c r="M37" s="3">
        <v>1.906600501</v>
      </c>
      <c r="N37" s="5">
        <v>1.52E-16</v>
      </c>
      <c r="P37" s="3" t="s">
        <v>122</v>
      </c>
      <c r="Q37" s="4" t="s">
        <v>123</v>
      </c>
      <c r="R37" s="3">
        <v>-1.0389062760000001</v>
      </c>
      <c r="S37" s="3">
        <v>1.0836E-4</v>
      </c>
      <c r="U37" s="3" t="s">
        <v>217</v>
      </c>
      <c r="V37" s="4" t="s">
        <v>217</v>
      </c>
      <c r="W37" s="3">
        <v>1.4961505239999999</v>
      </c>
      <c r="X37" s="5">
        <v>2.5000000000000001E-9</v>
      </c>
    </row>
    <row r="38" spans="1:24">
      <c r="A38" s="3" t="s">
        <v>57</v>
      </c>
      <c r="B38" s="4" t="s">
        <v>58</v>
      </c>
      <c r="C38" s="3">
        <v>1.27366684</v>
      </c>
      <c r="D38" s="5">
        <v>4.2799999999999999E-8</v>
      </c>
      <c r="F38" s="3" t="s">
        <v>151</v>
      </c>
      <c r="G38" s="4" t="s">
        <v>152</v>
      </c>
      <c r="H38" s="3">
        <v>-1.0975997669999999</v>
      </c>
      <c r="I38" s="5">
        <v>7.1500000000000003E-5</v>
      </c>
      <c r="K38" s="3" t="s">
        <v>195</v>
      </c>
      <c r="L38" s="4" t="s">
        <v>195</v>
      </c>
      <c r="M38" s="3">
        <v>1.886543973</v>
      </c>
      <c r="N38" s="5">
        <v>9.2700000000000007E-16</v>
      </c>
      <c r="P38" s="3" t="s">
        <v>331</v>
      </c>
      <c r="Q38" s="4" t="s">
        <v>332</v>
      </c>
      <c r="R38" s="3">
        <v>-1.0315388240000001</v>
      </c>
      <c r="S38" s="5">
        <v>2.8900000000000001E-5</v>
      </c>
      <c r="U38" s="3" t="s">
        <v>218</v>
      </c>
      <c r="V38" s="4" t="s">
        <v>218</v>
      </c>
      <c r="W38" s="3">
        <v>1.493932501</v>
      </c>
      <c r="X38" s="5">
        <v>1.2100000000000001E-7</v>
      </c>
    </row>
    <row r="39" spans="1:24">
      <c r="A39" s="3" t="s">
        <v>59</v>
      </c>
      <c r="B39" s="4" t="s">
        <v>59</v>
      </c>
      <c r="C39" s="3">
        <v>1.2675225400000001</v>
      </c>
      <c r="D39" s="5">
        <v>1.3799999999999999E-8</v>
      </c>
      <c r="F39" s="3" t="s">
        <v>153</v>
      </c>
      <c r="G39" s="4" t="s">
        <v>153</v>
      </c>
      <c r="H39" s="3">
        <v>-1.0972823840000001</v>
      </c>
      <c r="I39" s="5">
        <v>1.1400000000000001E-4</v>
      </c>
      <c r="K39" s="3" t="s">
        <v>90</v>
      </c>
      <c r="L39" s="4" t="s">
        <v>90</v>
      </c>
      <c r="M39" s="3">
        <v>1.8862218740000001</v>
      </c>
      <c r="N39" s="5">
        <v>1.9899999999999999E-14</v>
      </c>
      <c r="P39" s="3" t="s">
        <v>333</v>
      </c>
      <c r="Q39" s="4" t="s">
        <v>334</v>
      </c>
      <c r="R39" s="3">
        <v>-1.0185533680000001</v>
      </c>
      <c r="S39" s="5">
        <v>4.2800000000000002E-7</v>
      </c>
      <c r="U39" s="3" t="s">
        <v>219</v>
      </c>
      <c r="V39" s="4" t="s">
        <v>219</v>
      </c>
      <c r="W39" s="3">
        <v>1.4698650879999999</v>
      </c>
      <c r="X39" s="5">
        <v>5.4600000000000002E-14</v>
      </c>
    </row>
    <row r="40" spans="1:24">
      <c r="A40" s="3" t="s">
        <v>60</v>
      </c>
      <c r="B40" s="4" t="s">
        <v>60</v>
      </c>
      <c r="C40" s="3">
        <v>1.2553868699999999</v>
      </c>
      <c r="D40" s="5">
        <v>3.1299999999999998E-11</v>
      </c>
      <c r="F40" s="3" t="s">
        <v>154</v>
      </c>
      <c r="G40" s="4" t="s">
        <v>154</v>
      </c>
      <c r="H40" s="3">
        <v>-1.0962638689999999</v>
      </c>
      <c r="I40" s="5">
        <v>4.69E-6</v>
      </c>
      <c r="K40" s="3" t="s">
        <v>196</v>
      </c>
      <c r="L40" s="4" t="s">
        <v>196</v>
      </c>
      <c r="M40" s="3">
        <v>1.8688529389999999</v>
      </c>
      <c r="N40" s="5">
        <v>1.7800000000000001E-14</v>
      </c>
      <c r="P40" s="3" t="s">
        <v>335</v>
      </c>
      <c r="Q40" s="4" t="s">
        <v>335</v>
      </c>
      <c r="R40" s="3">
        <v>-1.018120771</v>
      </c>
      <c r="S40" s="3">
        <v>2.02856E-3</v>
      </c>
      <c r="U40" s="3" t="s">
        <v>220</v>
      </c>
      <c r="V40" s="4" t="s">
        <v>220</v>
      </c>
      <c r="W40" s="3">
        <v>1.459532219</v>
      </c>
      <c r="X40" s="5">
        <v>4.1800000000000001E-7</v>
      </c>
    </row>
    <row r="41" spans="1:24">
      <c r="A41" s="3" t="s">
        <v>61</v>
      </c>
      <c r="B41" s="4" t="s">
        <v>61</v>
      </c>
      <c r="C41" s="3">
        <v>1.19739046</v>
      </c>
      <c r="D41" s="5">
        <v>4.43E-8</v>
      </c>
      <c r="F41" s="3" t="s">
        <v>155</v>
      </c>
      <c r="G41" s="4" t="s">
        <v>156</v>
      </c>
      <c r="H41" s="3">
        <v>-1.0938738589999999</v>
      </c>
      <c r="I41" s="5">
        <v>7.9599999999999997E-5</v>
      </c>
      <c r="K41" s="3" t="s">
        <v>64</v>
      </c>
      <c r="L41" s="4" t="s">
        <v>64</v>
      </c>
      <c r="M41" s="3">
        <v>1.8485631769999999</v>
      </c>
      <c r="N41" s="5">
        <v>2.2099999999999999E-20</v>
      </c>
      <c r="P41" s="3" t="s">
        <v>336</v>
      </c>
      <c r="Q41" s="4" t="s">
        <v>336</v>
      </c>
      <c r="R41" s="3">
        <v>-1.0169030969999999</v>
      </c>
      <c r="S41" s="3">
        <v>7.5841000000000005E-4</v>
      </c>
      <c r="U41" s="3" t="s">
        <v>221</v>
      </c>
      <c r="V41" s="4" t="s">
        <v>221</v>
      </c>
      <c r="W41" s="3">
        <v>1.441905797</v>
      </c>
      <c r="X41" s="5">
        <v>4.6999999999999997E-8</v>
      </c>
    </row>
    <row r="42" spans="1:24">
      <c r="A42" s="3" t="s">
        <v>62</v>
      </c>
      <c r="B42" s="4" t="s">
        <v>62</v>
      </c>
      <c r="C42" s="3">
        <v>1.1950034700000001</v>
      </c>
      <c r="D42" s="5">
        <v>3.1399999999999998E-7</v>
      </c>
      <c r="F42" s="3" t="s">
        <v>157</v>
      </c>
      <c r="G42" s="4" t="s">
        <v>157</v>
      </c>
      <c r="H42" s="3">
        <v>-1.0915125320000001</v>
      </c>
      <c r="I42" s="5">
        <v>3.15E-10</v>
      </c>
      <c r="K42" s="3" t="s">
        <v>38</v>
      </c>
      <c r="L42" s="4" t="s">
        <v>39</v>
      </c>
      <c r="M42" s="3">
        <v>1.8483520179999999</v>
      </c>
      <c r="N42" s="5">
        <v>1.34E-10</v>
      </c>
      <c r="P42" s="6" t="s">
        <v>124</v>
      </c>
      <c r="Q42" s="8" t="s">
        <v>125</v>
      </c>
      <c r="R42" s="6">
        <v>-1.0061636709999999</v>
      </c>
      <c r="S42" s="6">
        <v>2.2196199999999998E-3</v>
      </c>
      <c r="U42" s="3" t="s">
        <v>222</v>
      </c>
      <c r="V42" s="4" t="s">
        <v>222</v>
      </c>
      <c r="W42" s="3">
        <v>1.4116333080000001</v>
      </c>
      <c r="X42" s="5">
        <v>3.76E-6</v>
      </c>
    </row>
    <row r="43" spans="1:24">
      <c r="A43" s="3" t="s">
        <v>63</v>
      </c>
      <c r="B43" s="4" t="s">
        <v>63</v>
      </c>
      <c r="C43" s="3">
        <v>1.1810591100000001</v>
      </c>
      <c r="D43" s="5">
        <v>1.33E-5</v>
      </c>
      <c r="F43" s="3" t="s">
        <v>158</v>
      </c>
      <c r="G43" s="4" t="s">
        <v>159</v>
      </c>
      <c r="H43" s="3">
        <v>-1.0892042550000001</v>
      </c>
      <c r="I43" s="5">
        <v>6.3300000000000002E-7</v>
      </c>
      <c r="K43" s="3" t="s">
        <v>197</v>
      </c>
      <c r="L43" s="4" t="s">
        <v>198</v>
      </c>
      <c r="M43" s="3">
        <v>1.838764332</v>
      </c>
      <c r="N43" s="5">
        <v>1.08E-14</v>
      </c>
      <c r="U43" s="3" t="s">
        <v>223</v>
      </c>
      <c r="V43" s="4" t="s">
        <v>224</v>
      </c>
      <c r="W43" s="3">
        <v>1.372370372</v>
      </c>
      <c r="X43" s="5">
        <v>2.55E-8</v>
      </c>
    </row>
    <row r="44" spans="1:24">
      <c r="A44" s="3" t="s">
        <v>64</v>
      </c>
      <c r="B44" s="4" t="s">
        <v>64</v>
      </c>
      <c r="C44" s="3">
        <v>1.17554022</v>
      </c>
      <c r="D44" s="5">
        <v>1.51E-8</v>
      </c>
      <c r="F44" s="3" t="s">
        <v>160</v>
      </c>
      <c r="G44" s="4" t="s">
        <v>161</v>
      </c>
      <c r="H44" s="3">
        <v>-1.057426669</v>
      </c>
      <c r="I44" s="5">
        <v>7.9400000000000004E-7</v>
      </c>
      <c r="K44" s="3" t="s">
        <v>63</v>
      </c>
      <c r="L44" s="4" t="s">
        <v>63</v>
      </c>
      <c r="M44" s="3">
        <v>1.8360671310000001</v>
      </c>
      <c r="N44" s="5">
        <v>1.0300000000000001E-10</v>
      </c>
      <c r="U44" s="3" t="s">
        <v>225</v>
      </c>
      <c r="V44" s="4" t="s">
        <v>225</v>
      </c>
      <c r="W44" s="3">
        <v>1.346331817</v>
      </c>
      <c r="X44" s="5">
        <v>7.7699999999999994E-12</v>
      </c>
    </row>
    <row r="45" spans="1:24">
      <c r="A45" s="3" t="s">
        <v>65</v>
      </c>
      <c r="B45" s="4" t="s">
        <v>65</v>
      </c>
      <c r="C45" s="3">
        <v>1.1635030900000001</v>
      </c>
      <c r="D45" s="5">
        <v>2.58E-5</v>
      </c>
      <c r="F45" s="3" t="s">
        <v>162</v>
      </c>
      <c r="G45" s="4" t="s">
        <v>163</v>
      </c>
      <c r="H45" s="3">
        <v>-1.0557572289999999</v>
      </c>
      <c r="I45" s="5">
        <v>3.9199999999999999E-4</v>
      </c>
      <c r="K45" s="3" t="s">
        <v>23</v>
      </c>
      <c r="L45" s="4" t="s">
        <v>23</v>
      </c>
      <c r="M45" s="3">
        <v>1.8063012839999999</v>
      </c>
      <c r="N45" s="5">
        <v>2.7099999999999999E-10</v>
      </c>
      <c r="U45" s="3" t="s">
        <v>226</v>
      </c>
      <c r="V45" s="4" t="s">
        <v>226</v>
      </c>
      <c r="W45" s="3">
        <v>1.340998028</v>
      </c>
      <c r="X45" s="5">
        <v>5.0299999999999999E-7</v>
      </c>
    </row>
    <row r="46" spans="1:24">
      <c r="A46" s="3" t="s">
        <v>66</v>
      </c>
      <c r="B46" s="4" t="s">
        <v>66</v>
      </c>
      <c r="C46" s="3">
        <v>1.15550285</v>
      </c>
      <c r="D46" s="5">
        <v>5.4400000000000001E-5</v>
      </c>
      <c r="F46" s="3" t="s">
        <v>164</v>
      </c>
      <c r="G46" s="4" t="s">
        <v>164</v>
      </c>
      <c r="H46" s="3">
        <v>-1.051515913</v>
      </c>
      <c r="I46" s="5">
        <v>1.06E-4</v>
      </c>
      <c r="K46" s="3" t="s">
        <v>21</v>
      </c>
      <c r="L46" s="4" t="s">
        <v>22</v>
      </c>
      <c r="M46" s="3">
        <v>1.7987214739999999</v>
      </c>
      <c r="N46" s="5">
        <v>3.7399999999999997E-14</v>
      </c>
      <c r="U46" s="3" t="s">
        <v>227</v>
      </c>
      <c r="V46" s="4" t="s">
        <v>227</v>
      </c>
      <c r="W46" s="3">
        <v>1.295908431</v>
      </c>
      <c r="X46" s="5">
        <v>4.35E-5</v>
      </c>
    </row>
    <row r="47" spans="1:24">
      <c r="A47" s="3" t="s">
        <v>67</v>
      </c>
      <c r="B47" s="4" t="s">
        <v>68</v>
      </c>
      <c r="C47" s="3">
        <v>1.15274659</v>
      </c>
      <c r="D47" s="5">
        <v>4.66E-9</v>
      </c>
      <c r="F47" s="3" t="s">
        <v>165</v>
      </c>
      <c r="G47" s="4" t="s">
        <v>165</v>
      </c>
      <c r="H47" s="3">
        <v>-1.037590451</v>
      </c>
      <c r="I47" s="5">
        <v>2.4000000000000001E-5</v>
      </c>
      <c r="K47" s="3" t="s">
        <v>199</v>
      </c>
      <c r="L47" s="4" t="s">
        <v>200</v>
      </c>
      <c r="M47" s="3">
        <v>1.794702754</v>
      </c>
      <c r="N47" s="5">
        <v>8.4900000000000002E-13</v>
      </c>
      <c r="U47" s="3" t="s">
        <v>228</v>
      </c>
      <c r="V47" s="4" t="s">
        <v>229</v>
      </c>
      <c r="W47" s="3">
        <v>1.2899977250000001</v>
      </c>
      <c r="X47" s="5">
        <v>1.05E-8</v>
      </c>
    </row>
    <row r="48" spans="1:24">
      <c r="A48" s="3" t="s">
        <v>69</v>
      </c>
      <c r="B48" s="4" t="s">
        <v>70</v>
      </c>
      <c r="C48" s="3">
        <v>1.1525483700000001</v>
      </c>
      <c r="D48" s="5">
        <v>2.04E-7</v>
      </c>
      <c r="F48" s="3" t="s">
        <v>166</v>
      </c>
      <c r="G48" s="4" t="s">
        <v>167</v>
      </c>
      <c r="H48" s="3">
        <v>-1.0339198460000001</v>
      </c>
      <c r="I48" s="5">
        <v>3.4299999999999999E-4</v>
      </c>
      <c r="K48" s="3" t="s">
        <v>59</v>
      </c>
      <c r="L48" s="4" t="s">
        <v>59</v>
      </c>
      <c r="M48" s="3">
        <v>1.7832487239999999</v>
      </c>
      <c r="N48" s="5">
        <v>3.7199999999999997E-15</v>
      </c>
      <c r="U48" s="3" t="s">
        <v>230</v>
      </c>
      <c r="V48" s="4" t="s">
        <v>231</v>
      </c>
      <c r="W48" s="3">
        <v>1.286097925</v>
      </c>
      <c r="X48" s="5">
        <v>2.4300000000000001E-9</v>
      </c>
    </row>
    <row r="49" spans="1:24">
      <c r="A49" s="3" t="s">
        <v>71</v>
      </c>
      <c r="B49" s="4" t="s">
        <v>71</v>
      </c>
      <c r="C49" s="3">
        <v>1.1281791000000001</v>
      </c>
      <c r="D49" s="5">
        <v>1.4500000000000001E-14</v>
      </c>
      <c r="F49" s="6" t="s">
        <v>168</v>
      </c>
      <c r="G49" s="8" t="s">
        <v>169</v>
      </c>
      <c r="H49" s="6">
        <v>-1.015391452</v>
      </c>
      <c r="I49" s="9">
        <v>8.1699999999999997E-8</v>
      </c>
      <c r="K49" s="3" t="s">
        <v>201</v>
      </c>
      <c r="L49" s="4" t="s">
        <v>201</v>
      </c>
      <c r="M49" s="3">
        <v>1.773667734</v>
      </c>
      <c r="N49" s="5">
        <v>9.4899999999999993E-10</v>
      </c>
      <c r="U49" s="3" t="s">
        <v>232</v>
      </c>
      <c r="V49" s="4" t="s">
        <v>232</v>
      </c>
      <c r="W49" s="3">
        <v>1.2788880869999999</v>
      </c>
      <c r="X49" s="5">
        <v>2.3900000000000002E-5</v>
      </c>
    </row>
    <row r="50" spans="1:24">
      <c r="A50" s="3" t="s">
        <v>72</v>
      </c>
      <c r="B50" s="4" t="s">
        <v>72</v>
      </c>
      <c r="C50" s="3">
        <v>1.11743646</v>
      </c>
      <c r="D50" s="5">
        <v>9.5699999999999995E-5</v>
      </c>
      <c r="K50" s="3" t="s">
        <v>202</v>
      </c>
      <c r="L50" s="4" t="s">
        <v>202</v>
      </c>
      <c r="M50" s="3">
        <v>1.757160877</v>
      </c>
      <c r="N50" s="5">
        <v>4.5199999999999997E-24</v>
      </c>
      <c r="U50" s="3" t="s">
        <v>233</v>
      </c>
      <c r="V50" s="4" t="s">
        <v>233</v>
      </c>
      <c r="W50" s="3">
        <v>1.264763184</v>
      </c>
      <c r="X50" s="5">
        <v>1.5299999999999999E-5</v>
      </c>
    </row>
    <row r="51" spans="1:24">
      <c r="A51" s="3" t="s">
        <v>73</v>
      </c>
      <c r="B51" s="4" t="s">
        <v>73</v>
      </c>
      <c r="C51" s="3">
        <v>1.10118341</v>
      </c>
      <c r="D51" s="5">
        <v>2.1899999999999999E-7</v>
      </c>
      <c r="K51" s="3" t="s">
        <v>28</v>
      </c>
      <c r="L51" s="4" t="s">
        <v>29</v>
      </c>
      <c r="M51" s="3">
        <v>1.7402153300000001</v>
      </c>
      <c r="N51" s="5">
        <v>1.76E-20</v>
      </c>
      <c r="U51" s="3" t="s">
        <v>234</v>
      </c>
      <c r="V51" s="4" t="s">
        <v>234</v>
      </c>
      <c r="W51" s="3">
        <v>1.2604367519999999</v>
      </c>
      <c r="X51" s="5">
        <v>9.0600000000000007E-5</v>
      </c>
    </row>
    <row r="52" spans="1:24">
      <c r="A52" s="3" t="s">
        <v>74</v>
      </c>
      <c r="B52" s="4" t="s">
        <v>75</v>
      </c>
      <c r="C52" s="3">
        <v>1.10015149</v>
      </c>
      <c r="D52" s="5">
        <v>2.14E-8</v>
      </c>
      <c r="K52" s="3" t="s">
        <v>203</v>
      </c>
      <c r="L52" s="4" t="s">
        <v>204</v>
      </c>
      <c r="M52" s="3">
        <v>1.7078776470000001</v>
      </c>
      <c r="N52" s="5">
        <v>2.31E-10</v>
      </c>
      <c r="U52" s="3" t="s">
        <v>235</v>
      </c>
      <c r="V52" s="4" t="s">
        <v>236</v>
      </c>
      <c r="W52" s="3">
        <v>1.2579628899999999</v>
      </c>
      <c r="X52" s="5">
        <v>4.1200000000000002E-12</v>
      </c>
    </row>
    <row r="53" spans="1:24">
      <c r="A53" s="3" t="s">
        <v>76</v>
      </c>
      <c r="B53" s="4" t="s">
        <v>76</v>
      </c>
      <c r="C53" s="3">
        <v>1.09372936</v>
      </c>
      <c r="D53" s="5">
        <v>1.85E-4</v>
      </c>
      <c r="K53" s="3" t="s">
        <v>205</v>
      </c>
      <c r="L53" s="4" t="s">
        <v>206</v>
      </c>
      <c r="M53" s="3">
        <v>1.6828821810000001</v>
      </c>
      <c r="N53" s="5">
        <v>4.0200000000000001E-11</v>
      </c>
      <c r="U53" s="3" t="s">
        <v>237</v>
      </c>
      <c r="V53" s="4" t="s">
        <v>238</v>
      </c>
      <c r="W53" s="3">
        <v>1.2496414709999999</v>
      </c>
      <c r="X53" s="5">
        <v>8.67E-6</v>
      </c>
    </row>
    <row r="54" spans="1:24">
      <c r="A54" s="3" t="s">
        <v>77</v>
      </c>
      <c r="B54" s="4" t="s">
        <v>77</v>
      </c>
      <c r="C54" s="3">
        <v>1.0746614999999999</v>
      </c>
      <c r="D54" s="5">
        <v>1.84E-4</v>
      </c>
      <c r="K54" s="3" t="s">
        <v>207</v>
      </c>
      <c r="L54" s="4" t="s">
        <v>207</v>
      </c>
      <c r="M54" s="3">
        <v>1.662350684</v>
      </c>
      <c r="N54" s="5">
        <v>1.3799999999999999E-8</v>
      </c>
      <c r="U54" s="3" t="s">
        <v>239</v>
      </c>
      <c r="V54" s="4" t="s">
        <v>240</v>
      </c>
      <c r="W54" s="3">
        <v>1.230512579</v>
      </c>
      <c r="X54" s="5">
        <v>9.0600000000000007E-5</v>
      </c>
    </row>
    <row r="55" spans="1:24">
      <c r="A55" s="3" t="s">
        <v>78</v>
      </c>
      <c r="B55" s="4" t="s">
        <v>79</v>
      </c>
      <c r="C55" s="3">
        <v>1.0633417199999999</v>
      </c>
      <c r="D55" s="5">
        <v>1.3100000000000001E-4</v>
      </c>
      <c r="K55" s="3" t="s">
        <v>40</v>
      </c>
      <c r="L55" s="4" t="s">
        <v>41</v>
      </c>
      <c r="M55" s="3">
        <v>1.659446918</v>
      </c>
      <c r="N55" s="5">
        <v>1.67E-9</v>
      </c>
      <c r="U55" s="3" t="s">
        <v>241</v>
      </c>
      <c r="V55" s="4" t="s">
        <v>241</v>
      </c>
      <c r="W55" s="3">
        <v>1.224662586</v>
      </c>
      <c r="X55" s="5">
        <v>1.2799999999999999E-4</v>
      </c>
    </row>
    <row r="56" spans="1:24">
      <c r="A56" s="3" t="s">
        <v>80</v>
      </c>
      <c r="B56" s="4" t="s">
        <v>80</v>
      </c>
      <c r="C56" s="3">
        <v>1.0527062899999999</v>
      </c>
      <c r="D56" s="5">
        <v>2.42E-4</v>
      </c>
      <c r="K56" s="3" t="s">
        <v>208</v>
      </c>
      <c r="L56" s="4" t="s">
        <v>208</v>
      </c>
      <c r="M56" s="3">
        <v>1.651795855</v>
      </c>
      <c r="N56" s="5">
        <v>1.66E-12</v>
      </c>
      <c r="U56" s="3" t="s">
        <v>242</v>
      </c>
      <c r="V56" s="4" t="s">
        <v>243</v>
      </c>
      <c r="W56" s="3">
        <v>1.2140862880000001</v>
      </c>
      <c r="X56" s="5">
        <v>1.17E-4</v>
      </c>
    </row>
    <row r="57" spans="1:24">
      <c r="A57" s="3" t="s">
        <v>81</v>
      </c>
      <c r="B57" s="4" t="s">
        <v>81</v>
      </c>
      <c r="C57" s="3">
        <v>1.0449667899999999</v>
      </c>
      <c r="D57" s="5">
        <v>5.93E-6</v>
      </c>
      <c r="K57" s="3" t="s">
        <v>209</v>
      </c>
      <c r="L57" s="4" t="s">
        <v>209</v>
      </c>
      <c r="M57" s="3">
        <v>1.6464912599999999</v>
      </c>
      <c r="N57" s="5">
        <v>4.8999999999999999E-11</v>
      </c>
      <c r="U57" s="3" t="s">
        <v>244</v>
      </c>
      <c r="V57" s="4" t="s">
        <v>245</v>
      </c>
      <c r="W57" s="3">
        <v>1.2046380640000001</v>
      </c>
      <c r="X57" s="5">
        <v>2.22E-4</v>
      </c>
    </row>
    <row r="58" spans="1:24">
      <c r="A58" s="3" t="s">
        <v>82</v>
      </c>
      <c r="B58" s="4" t="s">
        <v>82</v>
      </c>
      <c r="C58" s="3">
        <v>1.0425822300000001</v>
      </c>
      <c r="D58" s="5">
        <v>5.0699999999999996E-4</v>
      </c>
      <c r="K58" s="3" t="s">
        <v>210</v>
      </c>
      <c r="L58" s="4" t="s">
        <v>210</v>
      </c>
      <c r="M58" s="3">
        <v>1.616581745</v>
      </c>
      <c r="N58" s="5">
        <v>4.0399999999999997E-14</v>
      </c>
      <c r="U58" s="3" t="s">
        <v>246</v>
      </c>
      <c r="V58" s="4" t="s">
        <v>246</v>
      </c>
      <c r="W58" s="3">
        <v>1.2031100180000001</v>
      </c>
      <c r="X58" s="5">
        <v>2.5899999999999999E-11</v>
      </c>
    </row>
    <row r="59" spans="1:24">
      <c r="A59" s="3" t="s">
        <v>83</v>
      </c>
      <c r="B59" s="4" t="s">
        <v>84</v>
      </c>
      <c r="C59" s="3">
        <v>1.0268472500000001</v>
      </c>
      <c r="D59" s="5">
        <v>6.3300000000000002E-7</v>
      </c>
      <c r="K59" s="3" t="s">
        <v>57</v>
      </c>
      <c r="L59" s="4" t="s">
        <v>58</v>
      </c>
      <c r="M59" s="3">
        <v>1.607881514</v>
      </c>
      <c r="N59" s="5">
        <v>1.7299999999999999E-13</v>
      </c>
      <c r="U59" s="3" t="s">
        <v>247</v>
      </c>
      <c r="V59" s="4" t="s">
        <v>247</v>
      </c>
      <c r="W59" s="3">
        <v>1.2031099860000001</v>
      </c>
      <c r="X59" s="5">
        <v>2.22E-4</v>
      </c>
    </row>
    <row r="60" spans="1:24">
      <c r="A60" s="3" t="s">
        <v>85</v>
      </c>
      <c r="B60" s="4" t="s">
        <v>85</v>
      </c>
      <c r="C60" s="3">
        <v>1.0235719000000001</v>
      </c>
      <c r="D60" s="5">
        <v>5.0599999999999998E-6</v>
      </c>
      <c r="K60" s="3" t="s">
        <v>211</v>
      </c>
      <c r="L60" s="4" t="s">
        <v>211</v>
      </c>
      <c r="M60" s="3">
        <v>1.5928475369999999</v>
      </c>
      <c r="N60" s="5">
        <v>7.8599999999999997E-10</v>
      </c>
      <c r="U60" s="3" t="s">
        <v>248</v>
      </c>
      <c r="V60" s="4" t="s">
        <v>249</v>
      </c>
      <c r="W60" s="3">
        <v>1.201946416</v>
      </c>
      <c r="X60" s="5">
        <v>1.4800000000000001E-10</v>
      </c>
    </row>
    <row r="61" spans="1:24">
      <c r="A61" s="3" t="s">
        <v>86</v>
      </c>
      <c r="B61" s="4" t="s">
        <v>87</v>
      </c>
      <c r="C61" s="3">
        <v>1.0160007499999999</v>
      </c>
      <c r="D61" s="5">
        <v>2.2599999999999999E-4</v>
      </c>
      <c r="K61" s="3" t="s">
        <v>66</v>
      </c>
      <c r="L61" s="4" t="s">
        <v>66</v>
      </c>
      <c r="M61" s="3">
        <v>1.589100051</v>
      </c>
      <c r="N61" s="5">
        <v>2.09E-9</v>
      </c>
      <c r="U61" s="3" t="s">
        <v>250</v>
      </c>
      <c r="V61" s="4" t="s">
        <v>251</v>
      </c>
      <c r="W61" s="3">
        <v>1.2008414869999999</v>
      </c>
      <c r="X61" s="5">
        <v>9.4899999999999993E-12</v>
      </c>
    </row>
    <row r="62" spans="1:24">
      <c r="A62" s="3" t="s">
        <v>88</v>
      </c>
      <c r="B62" s="4" t="s">
        <v>88</v>
      </c>
      <c r="C62" s="3">
        <v>1.0118113</v>
      </c>
      <c r="D62" s="5">
        <v>9.5299999999999999E-5</v>
      </c>
      <c r="K62" s="3" t="s">
        <v>34</v>
      </c>
      <c r="L62" s="4" t="s">
        <v>34</v>
      </c>
      <c r="M62" s="3">
        <v>1.588594281</v>
      </c>
      <c r="N62" s="5">
        <v>8.7400000000000002E-8</v>
      </c>
      <c r="U62" s="3" t="s">
        <v>252</v>
      </c>
      <c r="V62" s="4" t="s">
        <v>252</v>
      </c>
      <c r="W62" s="3">
        <v>1.200082994</v>
      </c>
      <c r="X62" s="5">
        <v>7.9000000000000006E-6</v>
      </c>
    </row>
    <row r="63" spans="1:24">
      <c r="A63" s="3" t="s">
        <v>89</v>
      </c>
      <c r="B63" s="4" t="s">
        <v>89</v>
      </c>
      <c r="C63" s="3">
        <v>1.01114226</v>
      </c>
      <c r="D63" s="5">
        <v>6.8599999999999998E-4</v>
      </c>
      <c r="K63" s="3" t="s">
        <v>24</v>
      </c>
      <c r="L63" s="4" t="s">
        <v>25</v>
      </c>
      <c r="M63" s="3">
        <v>1.582019184</v>
      </c>
      <c r="N63" s="5">
        <v>4.7200000000000004E-25</v>
      </c>
      <c r="U63" s="3" t="s">
        <v>253</v>
      </c>
      <c r="V63" s="4" t="s">
        <v>253</v>
      </c>
      <c r="W63" s="3">
        <v>1.1990155549999999</v>
      </c>
      <c r="X63" s="5">
        <v>2.23E-4</v>
      </c>
    </row>
    <row r="64" spans="1:24">
      <c r="A64" s="3" t="s">
        <v>90</v>
      </c>
      <c r="B64" s="4" t="s">
        <v>90</v>
      </c>
      <c r="C64" s="3">
        <v>1.00782836</v>
      </c>
      <c r="D64" s="5">
        <v>7.6000000000000004E-5</v>
      </c>
      <c r="K64" s="3" t="s">
        <v>212</v>
      </c>
      <c r="L64" s="4" t="s">
        <v>212</v>
      </c>
      <c r="M64" s="3">
        <v>1.56469821</v>
      </c>
      <c r="N64" s="5">
        <v>1.39E-8</v>
      </c>
      <c r="U64" s="3" t="s">
        <v>254</v>
      </c>
      <c r="V64" s="4" t="s">
        <v>254</v>
      </c>
      <c r="W64" s="3">
        <v>1.1947585439999999</v>
      </c>
      <c r="X64" s="5">
        <v>9.6199999999999994E-5</v>
      </c>
    </row>
    <row r="65" spans="1:24">
      <c r="A65" s="6" t="s">
        <v>91</v>
      </c>
      <c r="B65" s="8" t="s">
        <v>92</v>
      </c>
      <c r="C65" s="6">
        <v>1.0070653199999999</v>
      </c>
      <c r="D65" s="9">
        <v>8.3500000000000002E-4</v>
      </c>
      <c r="K65" s="3" t="s">
        <v>213</v>
      </c>
      <c r="L65" s="4" t="s">
        <v>214</v>
      </c>
      <c r="M65" s="3">
        <v>1.5573669210000001</v>
      </c>
      <c r="N65" s="5">
        <v>3.9500000000000003E-8</v>
      </c>
      <c r="U65" s="3" t="s">
        <v>255</v>
      </c>
      <c r="V65" s="4" t="s">
        <v>255</v>
      </c>
      <c r="W65" s="3">
        <v>1.1874196429999999</v>
      </c>
      <c r="X65" s="5">
        <v>1.55E-4</v>
      </c>
    </row>
    <row r="66" spans="1:24">
      <c r="A66" s="2"/>
      <c r="K66" s="3" t="s">
        <v>76</v>
      </c>
      <c r="L66" s="4" t="s">
        <v>76</v>
      </c>
      <c r="M66" s="3">
        <v>1.55608456</v>
      </c>
      <c r="N66" s="5">
        <v>1.3300000000000001E-7</v>
      </c>
      <c r="U66" s="3" t="s">
        <v>256</v>
      </c>
      <c r="V66" s="4" t="s">
        <v>257</v>
      </c>
      <c r="W66" s="3">
        <v>1.182388327</v>
      </c>
      <c r="X66" s="3">
        <v>3.1300000000000001E-6</v>
      </c>
    </row>
    <row r="67" spans="1:24">
      <c r="A67" s="2"/>
      <c r="K67" s="3" t="s">
        <v>69</v>
      </c>
      <c r="L67" s="4" t="s">
        <v>70</v>
      </c>
      <c r="M67" s="3">
        <v>1.5190431049999999</v>
      </c>
      <c r="N67" s="5">
        <v>2.7099999999999999E-10</v>
      </c>
      <c r="U67" s="3" t="s">
        <v>258</v>
      </c>
      <c r="V67" s="4" t="s">
        <v>259</v>
      </c>
      <c r="W67" s="3">
        <v>1.1737780390000001</v>
      </c>
      <c r="X67" s="5">
        <v>2.8399999999999999E-6</v>
      </c>
    </row>
    <row r="68" spans="1:24">
      <c r="K68" s="3" t="s">
        <v>215</v>
      </c>
      <c r="L68" s="4" t="s">
        <v>216</v>
      </c>
      <c r="M68" s="3">
        <v>1.503647382</v>
      </c>
      <c r="N68" s="5">
        <v>4.9800000000000004E-7</v>
      </c>
      <c r="U68" s="3" t="s">
        <v>260</v>
      </c>
      <c r="V68" s="4" t="s">
        <v>261</v>
      </c>
      <c r="W68" s="3">
        <v>1.1552143020000001</v>
      </c>
      <c r="X68" s="5">
        <v>2.2599999999999999E-4</v>
      </c>
    </row>
    <row r="69" spans="1:24">
      <c r="K69" s="3" t="s">
        <v>217</v>
      </c>
      <c r="L69" s="4" t="s">
        <v>217</v>
      </c>
      <c r="M69" s="3">
        <v>1.4961505239999999</v>
      </c>
      <c r="N69" s="5">
        <v>2.5000000000000001E-9</v>
      </c>
      <c r="U69" s="3" t="s">
        <v>262</v>
      </c>
      <c r="V69" s="4" t="s">
        <v>263</v>
      </c>
      <c r="W69" s="3">
        <v>1.148928231</v>
      </c>
      <c r="X69" s="5">
        <v>3.6399999999999998E-9</v>
      </c>
    </row>
    <row r="70" spans="1:24">
      <c r="K70" s="3" t="s">
        <v>218</v>
      </c>
      <c r="L70" s="4" t="s">
        <v>218</v>
      </c>
      <c r="M70" s="3">
        <v>1.493932501</v>
      </c>
      <c r="N70" s="5">
        <v>1.2100000000000001E-7</v>
      </c>
      <c r="U70" s="3" t="s">
        <v>264</v>
      </c>
      <c r="V70" s="4" t="s">
        <v>264</v>
      </c>
      <c r="W70" s="3">
        <v>1.141082151</v>
      </c>
      <c r="X70" s="5">
        <v>4.6200000000000001E-4</v>
      </c>
    </row>
    <row r="71" spans="1:24">
      <c r="K71" s="3" t="s">
        <v>26</v>
      </c>
      <c r="L71" s="4" t="s">
        <v>27</v>
      </c>
      <c r="M71" s="3">
        <v>1.4908778199999999</v>
      </c>
      <c r="N71" s="5">
        <v>7.3200000000000004E-7</v>
      </c>
      <c r="U71" s="3" t="s">
        <v>265</v>
      </c>
      <c r="V71" s="4" t="s">
        <v>265</v>
      </c>
      <c r="W71" s="3">
        <v>1.1382037970000001</v>
      </c>
      <c r="X71" s="3">
        <v>6.5899999999999997E-4</v>
      </c>
    </row>
    <row r="72" spans="1:24">
      <c r="K72" s="3" t="s">
        <v>81</v>
      </c>
      <c r="L72" s="4" t="s">
        <v>81</v>
      </c>
      <c r="M72" s="3">
        <v>1.486819385</v>
      </c>
      <c r="N72" s="5">
        <v>1.41E-14</v>
      </c>
      <c r="U72" s="3" t="s">
        <v>266</v>
      </c>
      <c r="V72" s="4" t="s">
        <v>266</v>
      </c>
      <c r="W72" s="3">
        <v>1.1306976689999999</v>
      </c>
      <c r="X72" s="5">
        <v>5.1099999999999995E-4</v>
      </c>
    </row>
    <row r="73" spans="1:24">
      <c r="K73" s="3" t="s">
        <v>219</v>
      </c>
      <c r="L73" s="4" t="s">
        <v>219</v>
      </c>
      <c r="M73" s="3">
        <v>1.4698650879999999</v>
      </c>
      <c r="N73" s="5">
        <v>5.4600000000000002E-14</v>
      </c>
      <c r="U73" s="3" t="s">
        <v>267</v>
      </c>
      <c r="V73" s="4" t="s">
        <v>267</v>
      </c>
      <c r="W73" s="3">
        <v>1.129442887</v>
      </c>
      <c r="X73" s="5">
        <v>7.3200000000000001E-4</v>
      </c>
    </row>
    <row r="74" spans="1:24">
      <c r="K74" s="3" t="s">
        <v>220</v>
      </c>
      <c r="L74" s="4" t="s">
        <v>220</v>
      </c>
      <c r="M74" s="3">
        <v>1.459532219</v>
      </c>
      <c r="N74" s="5">
        <v>4.1800000000000001E-7</v>
      </c>
      <c r="U74" s="3" t="s">
        <v>268</v>
      </c>
      <c r="V74" s="4" t="s">
        <v>268</v>
      </c>
      <c r="W74" s="3">
        <v>1.1250863019999999</v>
      </c>
      <c r="X74" s="5">
        <v>7.4299999999999995E-4</v>
      </c>
    </row>
    <row r="75" spans="1:24">
      <c r="K75" s="3" t="s">
        <v>86</v>
      </c>
      <c r="L75" s="4" t="s">
        <v>87</v>
      </c>
      <c r="M75" s="3">
        <v>1.457349649</v>
      </c>
      <c r="N75" s="5">
        <v>1.79E-6</v>
      </c>
      <c r="U75" s="3" t="s">
        <v>269</v>
      </c>
      <c r="V75" s="4" t="s">
        <v>269</v>
      </c>
      <c r="W75" s="3">
        <v>1.1245535499999999</v>
      </c>
      <c r="X75" s="5">
        <v>7.4299999999999995E-4</v>
      </c>
    </row>
    <row r="76" spans="1:24">
      <c r="K76" s="3" t="s">
        <v>62</v>
      </c>
      <c r="L76" s="4" t="s">
        <v>62</v>
      </c>
      <c r="M76" s="3">
        <v>1.451947476</v>
      </c>
      <c r="N76" s="5">
        <v>1.5600000000000001E-8</v>
      </c>
      <c r="U76" s="3" t="s">
        <v>270</v>
      </c>
      <c r="V76" s="4" t="s">
        <v>271</v>
      </c>
      <c r="W76" s="3">
        <v>1.117267209</v>
      </c>
      <c r="X76" s="5">
        <v>1.44E-6</v>
      </c>
    </row>
    <row r="77" spans="1:24">
      <c r="K77" s="3" t="s">
        <v>221</v>
      </c>
      <c r="L77" s="4" t="s">
        <v>221</v>
      </c>
      <c r="M77" s="3">
        <v>1.441905797</v>
      </c>
      <c r="N77" s="5">
        <v>4.6999999999999997E-8</v>
      </c>
      <c r="U77" s="3" t="s">
        <v>272</v>
      </c>
      <c r="V77" s="4" t="s">
        <v>272</v>
      </c>
      <c r="W77" s="3">
        <v>1.116873564</v>
      </c>
      <c r="X77" s="5">
        <v>6.5899999999999997E-4</v>
      </c>
    </row>
    <row r="78" spans="1:24">
      <c r="K78" s="3" t="s">
        <v>54</v>
      </c>
      <c r="L78" s="4" t="s">
        <v>54</v>
      </c>
      <c r="M78" s="3">
        <v>1.421562596</v>
      </c>
      <c r="N78" s="5">
        <v>2.9299999999999999E-6</v>
      </c>
      <c r="U78" s="3" t="s">
        <v>273</v>
      </c>
      <c r="V78" s="4" t="s">
        <v>273</v>
      </c>
      <c r="W78" s="3">
        <v>1.113598624</v>
      </c>
      <c r="X78" s="5">
        <v>6.7199999999999996E-4</v>
      </c>
    </row>
    <row r="79" spans="1:24">
      <c r="K79" s="3" t="s">
        <v>222</v>
      </c>
      <c r="L79" s="4" t="s">
        <v>222</v>
      </c>
      <c r="M79" s="3">
        <v>1.4116333080000001</v>
      </c>
      <c r="N79" s="5">
        <v>3.76E-6</v>
      </c>
      <c r="U79" s="3" t="s">
        <v>274</v>
      </c>
      <c r="V79" s="4" t="s">
        <v>274</v>
      </c>
      <c r="W79" s="3">
        <v>1.111529451</v>
      </c>
      <c r="X79" s="5">
        <v>9.59E-4</v>
      </c>
    </row>
    <row r="80" spans="1:24">
      <c r="K80" s="3" t="s">
        <v>72</v>
      </c>
      <c r="L80" s="4" t="s">
        <v>72</v>
      </c>
      <c r="M80" s="3">
        <v>1.408430187</v>
      </c>
      <c r="N80" s="5">
        <v>6.7100000000000001E-7</v>
      </c>
      <c r="U80" s="3" t="s">
        <v>275</v>
      </c>
      <c r="V80" s="4" t="s">
        <v>275</v>
      </c>
      <c r="W80" s="3">
        <v>1.1075113059999999</v>
      </c>
      <c r="X80" s="5">
        <v>9.3700000000000001E-4</v>
      </c>
    </row>
    <row r="81" spans="11:24">
      <c r="K81" s="3" t="s">
        <v>223</v>
      </c>
      <c r="L81" s="4" t="s">
        <v>224</v>
      </c>
      <c r="M81" s="3">
        <v>1.372370372</v>
      </c>
      <c r="N81" s="5">
        <v>2.55E-8</v>
      </c>
      <c r="U81" s="3" t="s">
        <v>276</v>
      </c>
      <c r="V81" s="4" t="s">
        <v>277</v>
      </c>
      <c r="W81" s="3">
        <v>1.0938509359999999</v>
      </c>
      <c r="X81" s="5">
        <v>1.31E-3</v>
      </c>
    </row>
    <row r="82" spans="11:24">
      <c r="K82" s="3" t="s">
        <v>225</v>
      </c>
      <c r="L82" s="4" t="s">
        <v>225</v>
      </c>
      <c r="M82" s="3">
        <v>1.346331817</v>
      </c>
      <c r="N82" s="5">
        <v>7.7699999999999994E-12</v>
      </c>
      <c r="U82" s="3" t="s">
        <v>278</v>
      </c>
      <c r="V82" s="4" t="s">
        <v>279</v>
      </c>
      <c r="W82" s="3">
        <v>1.0909891599999999</v>
      </c>
      <c r="X82" s="5">
        <v>7.36E-4</v>
      </c>
    </row>
    <row r="83" spans="11:24">
      <c r="K83" s="3" t="s">
        <v>226</v>
      </c>
      <c r="L83" s="4" t="s">
        <v>226</v>
      </c>
      <c r="M83" s="3">
        <v>1.340998028</v>
      </c>
      <c r="N83" s="5">
        <v>5.0299999999999999E-7</v>
      </c>
      <c r="U83" s="3" t="s">
        <v>280</v>
      </c>
      <c r="V83" s="4" t="s">
        <v>281</v>
      </c>
      <c r="W83" s="3">
        <v>1.086160735</v>
      </c>
      <c r="X83" s="5">
        <v>3.9900000000000001E-5</v>
      </c>
    </row>
    <row r="84" spans="11:24">
      <c r="K84" s="3" t="s">
        <v>88</v>
      </c>
      <c r="L84" s="4" t="s">
        <v>88</v>
      </c>
      <c r="M84" s="3">
        <v>1.3088264519999999</v>
      </c>
      <c r="N84" s="5">
        <v>4.64E-10</v>
      </c>
      <c r="U84" s="3" t="s">
        <v>282</v>
      </c>
      <c r="V84" s="4" t="s">
        <v>282</v>
      </c>
      <c r="W84" s="3">
        <v>1.0827004650000001</v>
      </c>
      <c r="X84" s="5">
        <v>9.3700000000000001E-4</v>
      </c>
    </row>
    <row r="85" spans="11:24">
      <c r="K85" s="3" t="s">
        <v>227</v>
      </c>
      <c r="L85" s="4" t="s">
        <v>227</v>
      </c>
      <c r="M85" s="3">
        <v>1.295908431</v>
      </c>
      <c r="N85" s="5">
        <v>4.35E-5</v>
      </c>
      <c r="U85" s="3" t="s">
        <v>283</v>
      </c>
      <c r="V85" s="4" t="s">
        <v>284</v>
      </c>
      <c r="W85" s="3">
        <v>1.07848385</v>
      </c>
      <c r="X85" s="5">
        <v>4.2799999999999999E-8</v>
      </c>
    </row>
    <row r="86" spans="11:24">
      <c r="K86" s="3" t="s">
        <v>228</v>
      </c>
      <c r="L86" s="4" t="s">
        <v>229</v>
      </c>
      <c r="M86" s="3">
        <v>1.2899977250000001</v>
      </c>
      <c r="N86" s="5">
        <v>1.05E-8</v>
      </c>
      <c r="U86" s="3" t="s">
        <v>285</v>
      </c>
      <c r="V86" s="4" t="s">
        <v>285</v>
      </c>
      <c r="W86" s="3">
        <v>1.0777315709999999</v>
      </c>
      <c r="X86" s="5">
        <v>1.2999999999999999E-3</v>
      </c>
    </row>
    <row r="87" spans="11:24">
      <c r="K87" s="3" t="s">
        <v>230</v>
      </c>
      <c r="L87" s="4" t="s">
        <v>231</v>
      </c>
      <c r="M87" s="3">
        <v>1.286097925</v>
      </c>
      <c r="N87" s="5">
        <v>2.4300000000000001E-9</v>
      </c>
      <c r="U87" s="3" t="s">
        <v>286</v>
      </c>
      <c r="V87" s="4" t="s">
        <v>286</v>
      </c>
      <c r="W87" s="3">
        <v>1.0731902149999999</v>
      </c>
      <c r="X87" s="5">
        <v>3.2400000000000001E-4</v>
      </c>
    </row>
    <row r="88" spans="11:24">
      <c r="K88" s="3" t="s">
        <v>232</v>
      </c>
      <c r="L88" s="4" t="s">
        <v>232</v>
      </c>
      <c r="M88" s="3">
        <v>1.2788880869999999</v>
      </c>
      <c r="N88" s="5">
        <v>2.3900000000000002E-5</v>
      </c>
      <c r="U88" s="3" t="s">
        <v>287</v>
      </c>
      <c r="V88" s="4" t="s">
        <v>288</v>
      </c>
      <c r="W88" s="3">
        <v>1.070299772</v>
      </c>
      <c r="X88" s="5">
        <v>4.9799999999999998E-5</v>
      </c>
    </row>
    <row r="89" spans="11:24">
      <c r="K89" s="3" t="s">
        <v>233</v>
      </c>
      <c r="L89" s="4" t="s">
        <v>233</v>
      </c>
      <c r="M89" s="3">
        <v>1.264763184</v>
      </c>
      <c r="N89" s="5">
        <v>1.5299999999999999E-5</v>
      </c>
      <c r="U89" s="3" t="s">
        <v>289</v>
      </c>
      <c r="V89" s="4" t="s">
        <v>290</v>
      </c>
      <c r="W89" s="3">
        <v>1.0637854250000001</v>
      </c>
      <c r="X89" s="5">
        <v>1.21E-10</v>
      </c>
    </row>
    <row r="90" spans="11:24">
      <c r="K90" s="3" t="s">
        <v>234</v>
      </c>
      <c r="L90" s="4" t="s">
        <v>234</v>
      </c>
      <c r="M90" s="3">
        <v>1.2604367519999999</v>
      </c>
      <c r="N90" s="5">
        <v>9.0600000000000007E-5</v>
      </c>
      <c r="U90" s="3" t="s">
        <v>291</v>
      </c>
      <c r="V90" s="4" t="s">
        <v>292</v>
      </c>
      <c r="W90" s="3">
        <v>1.0524899729999999</v>
      </c>
      <c r="X90" s="5">
        <v>7.3499999999999998E-5</v>
      </c>
    </row>
    <row r="91" spans="11:24">
      <c r="K91" s="3" t="s">
        <v>235</v>
      </c>
      <c r="L91" s="4" t="s">
        <v>236</v>
      </c>
      <c r="M91" s="3">
        <v>1.2579628899999999</v>
      </c>
      <c r="N91" s="5">
        <v>4.1200000000000002E-12</v>
      </c>
      <c r="U91" s="3" t="s">
        <v>293</v>
      </c>
      <c r="V91" s="4" t="s">
        <v>294</v>
      </c>
      <c r="W91" s="3">
        <v>1.042946758</v>
      </c>
      <c r="X91" s="5">
        <v>5.1400000000000003E-4</v>
      </c>
    </row>
    <row r="92" spans="11:24">
      <c r="K92" s="3" t="s">
        <v>237</v>
      </c>
      <c r="L92" s="4" t="s">
        <v>238</v>
      </c>
      <c r="M92" s="3">
        <v>1.2496414709999999</v>
      </c>
      <c r="N92" s="5">
        <v>8.67E-6</v>
      </c>
      <c r="U92" s="3" t="s">
        <v>295</v>
      </c>
      <c r="V92" s="4" t="s">
        <v>296</v>
      </c>
      <c r="W92" s="3">
        <v>1.039757845</v>
      </c>
      <c r="X92" s="5">
        <v>1.3499999999999999E-5</v>
      </c>
    </row>
    <row r="93" spans="11:24">
      <c r="K93" s="3" t="s">
        <v>239</v>
      </c>
      <c r="L93" s="4" t="s">
        <v>240</v>
      </c>
      <c r="M93" s="3">
        <v>1.230512579</v>
      </c>
      <c r="N93" s="5">
        <v>9.0600000000000007E-5</v>
      </c>
      <c r="U93" s="3" t="s">
        <v>297</v>
      </c>
      <c r="V93" s="4" t="s">
        <v>298</v>
      </c>
      <c r="W93" s="3">
        <v>1.0376658000000001</v>
      </c>
      <c r="X93" s="5">
        <v>2.2000000000000001E-7</v>
      </c>
    </row>
    <row r="94" spans="11:24">
      <c r="K94" s="3" t="s">
        <v>241</v>
      </c>
      <c r="L94" s="4" t="s">
        <v>241</v>
      </c>
      <c r="M94" s="3">
        <v>1.224662586</v>
      </c>
      <c r="N94" s="5">
        <v>1.2799999999999999E-4</v>
      </c>
      <c r="U94" s="3" t="s">
        <v>299</v>
      </c>
      <c r="V94" s="4" t="s">
        <v>299</v>
      </c>
      <c r="W94" s="3">
        <v>1.0359039940000001</v>
      </c>
      <c r="X94" s="5">
        <v>1.7700000000000001E-3</v>
      </c>
    </row>
    <row r="95" spans="11:24">
      <c r="K95" s="3" t="s">
        <v>242</v>
      </c>
      <c r="L95" s="4" t="s">
        <v>243</v>
      </c>
      <c r="M95" s="3">
        <v>1.2140862880000001</v>
      </c>
      <c r="N95" s="5">
        <v>1.17E-4</v>
      </c>
      <c r="U95" s="3" t="s">
        <v>300</v>
      </c>
      <c r="V95" s="4" t="s">
        <v>300</v>
      </c>
      <c r="W95" s="3">
        <v>1.032098381</v>
      </c>
      <c r="X95" s="5">
        <v>1.21E-4</v>
      </c>
    </row>
    <row r="96" spans="11:24">
      <c r="K96" s="3" t="s">
        <v>73</v>
      </c>
      <c r="L96" s="4" t="s">
        <v>73</v>
      </c>
      <c r="M96" s="3">
        <v>1.210568294</v>
      </c>
      <c r="N96" s="5">
        <v>9.3800000000000003E-9</v>
      </c>
      <c r="U96" s="3" t="s">
        <v>301</v>
      </c>
      <c r="V96" s="4" t="s">
        <v>302</v>
      </c>
      <c r="W96" s="3">
        <v>1.029757719</v>
      </c>
      <c r="X96" s="5">
        <v>1.02E-4</v>
      </c>
    </row>
    <row r="97" spans="11:24">
      <c r="K97" s="3" t="s">
        <v>244</v>
      </c>
      <c r="L97" s="4" t="s">
        <v>245</v>
      </c>
      <c r="M97" s="3">
        <v>1.2046380640000001</v>
      </c>
      <c r="N97" s="5">
        <v>2.22E-4</v>
      </c>
      <c r="U97" s="3" t="s">
        <v>303</v>
      </c>
      <c r="V97" s="4" t="s">
        <v>304</v>
      </c>
      <c r="W97" s="3">
        <v>1.017839068</v>
      </c>
      <c r="X97" s="5">
        <v>4.6700000000000002E-4</v>
      </c>
    </row>
    <row r="98" spans="11:24">
      <c r="K98" s="3" t="s">
        <v>246</v>
      </c>
      <c r="L98" s="4" t="s">
        <v>246</v>
      </c>
      <c r="M98" s="3">
        <v>1.2031100180000001</v>
      </c>
      <c r="N98" s="5">
        <v>2.5899999999999999E-11</v>
      </c>
      <c r="U98" s="3" t="s">
        <v>305</v>
      </c>
      <c r="V98" s="4" t="s">
        <v>306</v>
      </c>
      <c r="W98" s="3">
        <v>1.0152819799999999</v>
      </c>
      <c r="X98" s="5">
        <v>8.1000000000000004E-5</v>
      </c>
    </row>
    <row r="99" spans="11:24">
      <c r="K99" s="3" t="s">
        <v>247</v>
      </c>
      <c r="L99" s="4" t="s">
        <v>247</v>
      </c>
      <c r="M99" s="3">
        <v>1.2031099860000001</v>
      </c>
      <c r="N99" s="5">
        <v>2.22E-4</v>
      </c>
      <c r="U99" s="6" t="s">
        <v>307</v>
      </c>
      <c r="V99" s="8" t="s">
        <v>307</v>
      </c>
      <c r="W99" s="6">
        <v>1.011075298</v>
      </c>
      <c r="X99" s="9">
        <v>2.7499999999999998E-3</v>
      </c>
    </row>
    <row r="100" spans="11:24">
      <c r="K100" s="3" t="s">
        <v>248</v>
      </c>
      <c r="L100" s="4" t="s">
        <v>249</v>
      </c>
      <c r="M100" s="3">
        <v>1.201946416</v>
      </c>
      <c r="N100" s="5">
        <v>1.4800000000000001E-10</v>
      </c>
      <c r="U100"/>
      <c r="V100"/>
      <c r="W100"/>
      <c r="X100"/>
    </row>
    <row r="101" spans="11:24">
      <c r="K101" s="3" t="s">
        <v>250</v>
      </c>
      <c r="L101" s="4" t="s">
        <v>251</v>
      </c>
      <c r="M101" s="3">
        <v>1.2008414869999999</v>
      </c>
      <c r="N101" s="5">
        <v>9.4899999999999993E-12</v>
      </c>
    </row>
    <row r="102" spans="11:24">
      <c r="K102" s="3" t="s">
        <v>252</v>
      </c>
      <c r="L102" s="4" t="s">
        <v>252</v>
      </c>
      <c r="M102" s="3">
        <v>1.200082994</v>
      </c>
      <c r="N102" s="5">
        <v>7.9000000000000006E-6</v>
      </c>
    </row>
    <row r="103" spans="11:24">
      <c r="K103" s="3" t="s">
        <v>253</v>
      </c>
      <c r="L103" s="4" t="s">
        <v>253</v>
      </c>
      <c r="M103" s="3">
        <v>1.1990155549999999</v>
      </c>
      <c r="N103" s="5">
        <v>2.23E-4</v>
      </c>
    </row>
    <row r="104" spans="11:24">
      <c r="K104" s="3" t="s">
        <v>254</v>
      </c>
      <c r="L104" s="4" t="s">
        <v>254</v>
      </c>
      <c r="M104" s="3">
        <v>1.1947585439999999</v>
      </c>
      <c r="N104" s="5">
        <v>9.6199999999999994E-5</v>
      </c>
    </row>
    <row r="105" spans="11:24">
      <c r="K105" s="3" t="s">
        <v>255</v>
      </c>
      <c r="L105" s="4" t="s">
        <v>255</v>
      </c>
      <c r="M105" s="3">
        <v>1.1874196429999999</v>
      </c>
      <c r="N105" s="5">
        <v>1.55E-4</v>
      </c>
    </row>
    <row r="106" spans="11:24">
      <c r="K106" s="3" t="s">
        <v>256</v>
      </c>
      <c r="L106" s="4" t="s">
        <v>257</v>
      </c>
      <c r="M106" s="3">
        <v>1.182388327</v>
      </c>
      <c r="N106" s="3">
        <v>3.1300000000000001E-6</v>
      </c>
    </row>
    <row r="107" spans="11:24">
      <c r="K107" s="3" t="s">
        <v>258</v>
      </c>
      <c r="L107" s="4" t="s">
        <v>259</v>
      </c>
      <c r="M107" s="3">
        <v>1.1737780390000001</v>
      </c>
      <c r="N107" s="5">
        <v>2.8399999999999999E-6</v>
      </c>
    </row>
    <row r="108" spans="11:24">
      <c r="K108" s="3" t="s">
        <v>260</v>
      </c>
      <c r="L108" s="4" t="s">
        <v>261</v>
      </c>
      <c r="M108" s="3">
        <v>1.1552143020000001</v>
      </c>
      <c r="N108" s="5">
        <v>2.2599999999999999E-4</v>
      </c>
    </row>
    <row r="109" spans="11:24">
      <c r="K109" s="3" t="s">
        <v>262</v>
      </c>
      <c r="L109" s="4" t="s">
        <v>263</v>
      </c>
      <c r="M109" s="3">
        <v>1.148928231</v>
      </c>
      <c r="N109" s="5">
        <v>3.6399999999999998E-9</v>
      </c>
    </row>
    <row r="110" spans="11:24">
      <c r="K110" s="3" t="s">
        <v>264</v>
      </c>
      <c r="L110" s="4" t="s">
        <v>264</v>
      </c>
      <c r="M110" s="3">
        <v>1.141082151</v>
      </c>
      <c r="N110" s="5">
        <v>4.6200000000000001E-4</v>
      </c>
    </row>
    <row r="111" spans="11:24">
      <c r="K111" s="3" t="s">
        <v>265</v>
      </c>
      <c r="L111" s="4" t="s">
        <v>265</v>
      </c>
      <c r="M111" s="3">
        <v>1.1382037970000001</v>
      </c>
      <c r="N111" s="3">
        <v>6.5899999999999997E-4</v>
      </c>
    </row>
    <row r="112" spans="11:24">
      <c r="K112" s="3" t="s">
        <v>266</v>
      </c>
      <c r="L112" s="4" t="s">
        <v>266</v>
      </c>
      <c r="M112" s="3">
        <v>1.1306976689999999</v>
      </c>
      <c r="N112" s="5">
        <v>5.1099999999999995E-4</v>
      </c>
    </row>
    <row r="113" spans="1:14">
      <c r="K113" s="3" t="s">
        <v>267</v>
      </c>
      <c r="L113" s="4" t="s">
        <v>267</v>
      </c>
      <c r="M113" s="3">
        <v>1.129442887</v>
      </c>
      <c r="N113" s="5">
        <v>7.3200000000000001E-4</v>
      </c>
    </row>
    <row r="114" spans="1:14">
      <c r="K114" s="3" t="s">
        <v>268</v>
      </c>
      <c r="L114" s="4" t="s">
        <v>268</v>
      </c>
      <c r="M114" s="3">
        <v>1.1250863019999999</v>
      </c>
      <c r="N114" s="5">
        <v>7.4299999999999995E-4</v>
      </c>
    </row>
    <row r="115" spans="1:14">
      <c r="A115" s="2"/>
      <c r="K115" s="3" t="s">
        <v>269</v>
      </c>
      <c r="L115" s="4" t="s">
        <v>269</v>
      </c>
      <c r="M115" s="3">
        <v>1.1245535499999999</v>
      </c>
      <c r="N115" s="5">
        <v>7.4299999999999995E-4</v>
      </c>
    </row>
    <row r="116" spans="1:14">
      <c r="K116" s="3" t="s">
        <v>270</v>
      </c>
      <c r="L116" s="4" t="s">
        <v>271</v>
      </c>
      <c r="M116" s="3">
        <v>1.117267209</v>
      </c>
      <c r="N116" s="5">
        <v>1.44E-6</v>
      </c>
    </row>
    <row r="117" spans="1:14">
      <c r="K117" s="3" t="s">
        <v>272</v>
      </c>
      <c r="L117" s="4" t="s">
        <v>272</v>
      </c>
      <c r="M117" s="3">
        <v>1.116873564</v>
      </c>
      <c r="N117" s="5">
        <v>6.5899999999999997E-4</v>
      </c>
    </row>
    <row r="118" spans="1:14">
      <c r="K118" s="3" t="s">
        <v>273</v>
      </c>
      <c r="L118" s="4" t="s">
        <v>273</v>
      </c>
      <c r="M118" s="3">
        <v>1.113598624</v>
      </c>
      <c r="N118" s="5">
        <v>6.7199999999999996E-4</v>
      </c>
    </row>
    <row r="119" spans="1:14">
      <c r="K119" s="3" t="s">
        <v>274</v>
      </c>
      <c r="L119" s="4" t="s">
        <v>274</v>
      </c>
      <c r="M119" s="3">
        <v>1.111529451</v>
      </c>
      <c r="N119" s="5">
        <v>9.59E-4</v>
      </c>
    </row>
    <row r="120" spans="1:14">
      <c r="K120" s="3" t="s">
        <v>275</v>
      </c>
      <c r="L120" s="4" t="s">
        <v>275</v>
      </c>
      <c r="M120" s="3">
        <v>1.1075113059999999</v>
      </c>
      <c r="N120" s="5">
        <v>9.3700000000000001E-4</v>
      </c>
    </row>
    <row r="121" spans="1:14">
      <c r="K121" s="3" t="s">
        <v>80</v>
      </c>
      <c r="L121" s="4" t="s">
        <v>80</v>
      </c>
      <c r="M121" s="3">
        <v>1.1050184890000001</v>
      </c>
      <c r="N121" s="5">
        <v>9.9400000000000009E-4</v>
      </c>
    </row>
    <row r="122" spans="1:14">
      <c r="K122" s="3" t="s">
        <v>276</v>
      </c>
      <c r="L122" s="4" t="s">
        <v>277</v>
      </c>
      <c r="M122" s="3">
        <v>1.0938509359999999</v>
      </c>
      <c r="N122" s="5">
        <v>1.31E-3</v>
      </c>
    </row>
    <row r="123" spans="1:14">
      <c r="K123" s="3" t="s">
        <v>278</v>
      </c>
      <c r="L123" s="4" t="s">
        <v>279</v>
      </c>
      <c r="M123" s="3">
        <v>1.0909891599999999</v>
      </c>
      <c r="N123" s="5">
        <v>7.36E-4</v>
      </c>
    </row>
    <row r="124" spans="1:14">
      <c r="K124" s="3" t="s">
        <v>280</v>
      </c>
      <c r="L124" s="4" t="s">
        <v>281</v>
      </c>
      <c r="M124" s="3">
        <v>1.086160735</v>
      </c>
      <c r="N124" s="5">
        <v>3.9900000000000001E-5</v>
      </c>
    </row>
    <row r="125" spans="1:14">
      <c r="K125" s="3" t="s">
        <v>282</v>
      </c>
      <c r="L125" s="4" t="s">
        <v>282</v>
      </c>
      <c r="M125" s="3">
        <v>1.0827004650000001</v>
      </c>
      <c r="N125" s="5">
        <v>9.3700000000000001E-4</v>
      </c>
    </row>
    <row r="126" spans="1:14">
      <c r="K126" s="3" t="s">
        <v>283</v>
      </c>
      <c r="L126" s="4" t="s">
        <v>284</v>
      </c>
      <c r="M126" s="3">
        <v>1.07848385</v>
      </c>
      <c r="N126" s="5">
        <v>4.2799999999999999E-8</v>
      </c>
    </row>
    <row r="127" spans="1:14">
      <c r="K127" s="3" t="s">
        <v>285</v>
      </c>
      <c r="L127" s="4" t="s">
        <v>285</v>
      </c>
      <c r="M127" s="3">
        <v>1.0777315709999999</v>
      </c>
      <c r="N127" s="5">
        <v>1.2999999999999999E-3</v>
      </c>
    </row>
    <row r="128" spans="1:14">
      <c r="K128" s="3" t="s">
        <v>286</v>
      </c>
      <c r="L128" s="4" t="s">
        <v>286</v>
      </c>
      <c r="M128" s="3">
        <v>1.0731902149999999</v>
      </c>
      <c r="N128" s="5">
        <v>3.2400000000000001E-4</v>
      </c>
    </row>
    <row r="129" spans="11:14">
      <c r="K129" s="3" t="s">
        <v>287</v>
      </c>
      <c r="L129" s="4" t="s">
        <v>288</v>
      </c>
      <c r="M129" s="3">
        <v>1.070299772</v>
      </c>
      <c r="N129" s="5">
        <v>4.9799999999999998E-5</v>
      </c>
    </row>
    <row r="130" spans="11:14">
      <c r="K130" s="3" t="s">
        <v>289</v>
      </c>
      <c r="L130" s="4" t="s">
        <v>290</v>
      </c>
      <c r="M130" s="3">
        <v>1.0637854250000001</v>
      </c>
      <c r="N130" s="5">
        <v>1.21E-10</v>
      </c>
    </row>
    <row r="131" spans="11:14">
      <c r="K131" s="3" t="s">
        <v>89</v>
      </c>
      <c r="L131" s="4" t="s">
        <v>89</v>
      </c>
      <c r="M131" s="3">
        <v>1.0554290639999999</v>
      </c>
      <c r="N131" s="5">
        <v>2.3000000000000001E-4</v>
      </c>
    </row>
    <row r="132" spans="11:14">
      <c r="K132" s="3" t="s">
        <v>291</v>
      </c>
      <c r="L132" s="4" t="s">
        <v>292</v>
      </c>
      <c r="M132" s="3">
        <v>1.0524899729999999</v>
      </c>
      <c r="N132" s="5">
        <v>7.3499999999999998E-5</v>
      </c>
    </row>
    <row r="133" spans="11:14">
      <c r="K133" s="3" t="s">
        <v>55</v>
      </c>
      <c r="L133" s="4" t="s">
        <v>56</v>
      </c>
      <c r="M133" s="3">
        <v>1.049148859</v>
      </c>
      <c r="N133" s="5">
        <v>4.7899999999999999E-6</v>
      </c>
    </row>
    <row r="134" spans="11:14">
      <c r="K134" s="3" t="s">
        <v>293</v>
      </c>
      <c r="L134" s="4" t="s">
        <v>294</v>
      </c>
      <c r="M134" s="3">
        <v>1.042946758</v>
      </c>
      <c r="N134" s="5">
        <v>5.1400000000000003E-4</v>
      </c>
    </row>
    <row r="135" spans="11:14">
      <c r="K135" s="3" t="s">
        <v>295</v>
      </c>
      <c r="L135" s="4" t="s">
        <v>296</v>
      </c>
      <c r="M135" s="3">
        <v>1.039757845</v>
      </c>
      <c r="N135" s="5">
        <v>1.3499999999999999E-5</v>
      </c>
    </row>
    <row r="136" spans="11:14">
      <c r="K136" s="3" t="s">
        <v>297</v>
      </c>
      <c r="L136" s="4" t="s">
        <v>298</v>
      </c>
      <c r="M136" s="3">
        <v>1.0376658000000001</v>
      </c>
      <c r="N136" s="5">
        <v>2.2000000000000001E-7</v>
      </c>
    </row>
    <row r="137" spans="11:14">
      <c r="K137" s="3" t="s">
        <v>299</v>
      </c>
      <c r="L137" s="4" t="s">
        <v>299</v>
      </c>
      <c r="M137" s="3">
        <v>1.0359039940000001</v>
      </c>
      <c r="N137" s="5">
        <v>1.7700000000000001E-3</v>
      </c>
    </row>
    <row r="138" spans="11:14">
      <c r="K138" s="3" t="s">
        <v>300</v>
      </c>
      <c r="L138" s="4" t="s">
        <v>300</v>
      </c>
      <c r="M138" s="3">
        <v>1.032098381</v>
      </c>
      <c r="N138" s="5">
        <v>1.21E-4</v>
      </c>
    </row>
    <row r="139" spans="11:14">
      <c r="K139" s="3" t="s">
        <v>301</v>
      </c>
      <c r="L139" s="4" t="s">
        <v>302</v>
      </c>
      <c r="M139" s="3">
        <v>1.029757719</v>
      </c>
      <c r="N139" s="5">
        <v>1.02E-4</v>
      </c>
    </row>
    <row r="140" spans="11:14">
      <c r="K140" s="3" t="s">
        <v>303</v>
      </c>
      <c r="L140" s="4" t="s">
        <v>304</v>
      </c>
      <c r="M140" s="3">
        <v>1.017839068</v>
      </c>
      <c r="N140" s="5">
        <v>4.6700000000000002E-4</v>
      </c>
    </row>
    <row r="141" spans="11:14">
      <c r="K141" s="3" t="s">
        <v>305</v>
      </c>
      <c r="L141" s="4" t="s">
        <v>306</v>
      </c>
      <c r="M141" s="3">
        <v>1.0152819799999999</v>
      </c>
      <c r="N141" s="5">
        <v>8.1000000000000004E-5</v>
      </c>
    </row>
    <row r="142" spans="11:14">
      <c r="K142" s="6" t="s">
        <v>307</v>
      </c>
      <c r="L142" s="8" t="s">
        <v>307</v>
      </c>
      <c r="M142" s="6">
        <v>1.011075298</v>
      </c>
      <c r="N142" s="9">
        <v>2.7499999999999998E-3</v>
      </c>
    </row>
    <row r="143" spans="11:14">
      <c r="K143" s="2"/>
    </row>
    <row r="297" spans="1:1">
      <c r="A297" s="2"/>
    </row>
  </sheetData>
  <mergeCells count="5">
    <mergeCell ref="A3:D3"/>
    <mergeCell ref="F3:I3"/>
    <mergeCell ref="K3:N3"/>
    <mergeCell ref="P3:S3"/>
    <mergeCell ref="A1:S1"/>
  </mergeCells>
  <phoneticPr fontId="6" type="noConversion"/>
  <conditionalFormatting sqref="K1:K1048576 U2:U3 U100:U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 Chen</dc:creator>
  <cp:lastModifiedBy>Di Chen</cp:lastModifiedBy>
  <dcterms:created xsi:type="dcterms:W3CDTF">2023-08-12T08:50:38Z</dcterms:created>
  <dcterms:modified xsi:type="dcterms:W3CDTF">2023-11-10T12:28:20Z</dcterms:modified>
</cp:coreProperties>
</file>